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328"/>
  <workbookPr/>
  <mc:AlternateContent xmlns:mc="http://schemas.openxmlformats.org/markup-compatibility/2006">
    <mc:Choice Requires="x15">
      <x15ac:absPath xmlns:x15ac="http://schemas.microsoft.com/office/spreadsheetml/2010/11/ac" url="C:\Users\dalva\Desktop\DavidAPperla\0-PROYECTOS\001-Pubmed\99-PAPER\4-PLoSBiol_R1\suppMaterial\"/>
    </mc:Choice>
  </mc:AlternateContent>
  <xr:revisionPtr revIDLastSave="0" documentId="13_ncr:1_{16A4856B-334B-45B6-B7D5-3149FF8F4071}" xr6:coauthVersionLast="47" xr6:coauthVersionMax="47" xr10:uidLastSave="{00000000-0000-0000-0000-000000000000}"/>
  <bookViews>
    <workbookView xWindow="11415" yWindow="210" windowWidth="17385" windowHeight="15225" xr2:uid="{00000000-000D-0000-FFFF-FFFF00000000}"/>
  </bookViews>
  <sheets>
    <sheet name="TableS3" sheetId="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6" i="4" l="1"/>
  <c r="G7" i="4"/>
  <c r="G8" i="4"/>
  <c r="G9" i="4"/>
  <c r="G10" i="4"/>
  <c r="G11" i="4"/>
  <c r="G12" i="4"/>
  <c r="G13" i="4"/>
  <c r="G14" i="4"/>
  <c r="G15" i="4"/>
  <c r="G16"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5" i="4"/>
  <c r="G46" i="4"/>
  <c r="G47" i="4"/>
  <c r="G48" i="4"/>
  <c r="G49" i="4"/>
  <c r="G50" i="4"/>
  <c r="G51" i="4"/>
  <c r="G52" i="4"/>
  <c r="G53" i="4"/>
  <c r="G54" i="4"/>
  <c r="G55" i="4"/>
  <c r="G56" i="4"/>
  <c r="G57" i="4"/>
  <c r="G58" i="4"/>
  <c r="G59" i="4"/>
  <c r="G60" i="4"/>
  <c r="G61" i="4"/>
  <c r="G62" i="4"/>
  <c r="G63" i="4"/>
  <c r="G64" i="4"/>
  <c r="G65" i="4"/>
  <c r="G66" i="4"/>
  <c r="G67" i="4"/>
  <c r="G68" i="4"/>
  <c r="G69" i="4"/>
  <c r="G70" i="4"/>
  <c r="G71" i="4"/>
  <c r="G72" i="4"/>
  <c r="G73" i="4"/>
  <c r="G74" i="4"/>
  <c r="G75" i="4"/>
  <c r="G76" i="4"/>
  <c r="G77" i="4"/>
  <c r="G78" i="4"/>
  <c r="G79" i="4"/>
  <c r="G80" i="4"/>
  <c r="G81" i="4"/>
  <c r="G82" i="4"/>
  <c r="G83" i="4"/>
  <c r="G84" i="4"/>
  <c r="G85" i="4"/>
  <c r="G86" i="4"/>
  <c r="G87" i="4"/>
  <c r="G88" i="4"/>
  <c r="G89" i="4"/>
  <c r="G90" i="4"/>
  <c r="G91" i="4"/>
  <c r="G92" i="4"/>
  <c r="G93" i="4"/>
  <c r="G94" i="4"/>
  <c r="G95" i="4"/>
  <c r="G96" i="4"/>
  <c r="G97" i="4"/>
  <c r="G98" i="4"/>
  <c r="G99" i="4"/>
  <c r="G100" i="4"/>
  <c r="G101" i="4"/>
  <c r="G5" i="4"/>
</calcChain>
</file>

<file path=xl/sharedStrings.xml><?xml version="1.0" encoding="utf-8"?>
<sst xmlns="http://schemas.openxmlformats.org/spreadsheetml/2006/main" count="119" uniqueCount="118">
  <si>
    <t>n</t>
  </si>
  <si>
    <r>
      <rPr>
        <i/>
        <sz val="11"/>
        <color theme="1"/>
        <rFont val="Calibri"/>
        <family val="2"/>
        <scheme val="minor"/>
      </rPr>
      <t>P</t>
    </r>
    <r>
      <rPr>
        <sz val="11"/>
        <color theme="1"/>
        <rFont val="Calibri"/>
        <family val="2"/>
        <scheme val="minor"/>
      </rPr>
      <t xml:space="preserve">-values and </t>
    </r>
    <r>
      <rPr>
        <i/>
        <sz val="11"/>
        <color theme="1"/>
        <rFont val="Calibri"/>
        <family val="2"/>
        <scheme val="minor"/>
      </rPr>
      <t>Q</t>
    </r>
    <r>
      <rPr>
        <sz val="11"/>
        <color theme="1"/>
        <rFont val="Calibri"/>
        <family val="2"/>
        <scheme val="minor"/>
      </rPr>
      <t>-values lower than 0.05 are shown in bold face.</t>
    </r>
  </si>
  <si>
    <r>
      <t>Median (</t>
    </r>
    <r>
      <rPr>
        <b/>
        <i/>
        <sz val="11"/>
        <color theme="1"/>
        <rFont val="Calibri"/>
        <family val="2"/>
        <scheme val="minor"/>
      </rPr>
      <t>T</t>
    </r>
    <r>
      <rPr>
        <b/>
        <vertAlign val="subscript"/>
        <sz val="11"/>
        <color theme="1"/>
        <rFont val="Calibri"/>
        <family val="2"/>
        <scheme val="minor"/>
      </rPr>
      <t>FC</t>
    </r>
    <r>
      <rPr>
        <b/>
        <sz val="11"/>
        <color theme="1"/>
        <rFont val="Calibri"/>
        <family val="2"/>
        <scheme val="minor"/>
      </rPr>
      <t>)</t>
    </r>
  </si>
  <si>
    <r>
      <t>Median (</t>
    </r>
    <r>
      <rPr>
        <b/>
        <i/>
        <sz val="11"/>
        <color theme="1"/>
        <rFont val="Calibri"/>
        <family val="2"/>
        <scheme val="minor"/>
      </rPr>
      <t>T</t>
    </r>
    <r>
      <rPr>
        <b/>
        <vertAlign val="subscript"/>
        <sz val="11"/>
        <color theme="1"/>
        <rFont val="Calibri"/>
        <family val="2"/>
        <scheme val="minor"/>
      </rPr>
      <t>MC</t>
    </r>
    <r>
      <rPr>
        <b/>
        <sz val="11"/>
        <color theme="1"/>
        <rFont val="Calibri"/>
        <family val="2"/>
        <scheme val="minor"/>
      </rPr>
      <t>)</t>
    </r>
  </si>
  <si>
    <r>
      <t>T</t>
    </r>
    <r>
      <rPr>
        <b/>
        <vertAlign val="subscript"/>
        <sz val="11"/>
        <color theme="1"/>
        <rFont val="Calibri"/>
        <family val="2"/>
        <scheme val="minor"/>
      </rPr>
      <t>FC</t>
    </r>
    <r>
      <rPr>
        <b/>
        <sz val="11"/>
        <color theme="1"/>
        <rFont val="Calibri"/>
        <family val="2"/>
        <scheme val="minor"/>
      </rPr>
      <t>/</t>
    </r>
    <r>
      <rPr>
        <b/>
        <i/>
        <sz val="11"/>
        <color theme="1"/>
        <rFont val="Calibri"/>
        <family val="2"/>
        <scheme val="minor"/>
      </rPr>
      <t>T</t>
    </r>
    <r>
      <rPr>
        <b/>
        <vertAlign val="subscript"/>
        <sz val="11"/>
        <color theme="1"/>
        <rFont val="Calibri"/>
        <family val="2"/>
        <scheme val="minor"/>
      </rPr>
      <t>MC</t>
    </r>
  </si>
  <si>
    <t>Correlation fraction female
authors-time under review</t>
  </si>
  <si>
    <t>Algeria</t>
  </si>
  <si>
    <t>Argentina</t>
  </si>
  <si>
    <t>Armenia</t>
  </si>
  <si>
    <t>Australia</t>
  </si>
  <si>
    <t>Austria</t>
  </si>
  <si>
    <t>Bangladesh</t>
  </si>
  <si>
    <t>Belgium</t>
  </si>
  <si>
    <t>Bosnia and Herzegovina</t>
  </si>
  <si>
    <t>Brazil</t>
  </si>
  <si>
    <t>Bulgaria</t>
  </si>
  <si>
    <t>Cameroon</t>
  </si>
  <si>
    <t>Canada</t>
  </si>
  <si>
    <t>Chile</t>
  </si>
  <si>
    <t>China</t>
  </si>
  <si>
    <t>Colombia</t>
  </si>
  <si>
    <t>Costa Rica</t>
  </si>
  <si>
    <t>Croatia</t>
  </si>
  <si>
    <t>Cuba</t>
  </si>
  <si>
    <t>Cyprus</t>
  </si>
  <si>
    <t>Czechia</t>
  </si>
  <si>
    <t>Denmark</t>
  </si>
  <si>
    <t>Ecuador</t>
  </si>
  <si>
    <t>Egypt</t>
  </si>
  <si>
    <t>Estonia</t>
  </si>
  <si>
    <t>Ethiopia</t>
  </si>
  <si>
    <t>Finland</t>
  </si>
  <si>
    <t>France</t>
  </si>
  <si>
    <t>Germany</t>
  </si>
  <si>
    <t>Ghana</t>
  </si>
  <si>
    <t>Greece</t>
  </si>
  <si>
    <t>Hong Kong</t>
  </si>
  <si>
    <t>Hungary</t>
  </si>
  <si>
    <t>Iceland</t>
  </si>
  <si>
    <t>India</t>
  </si>
  <si>
    <t>Indonesia</t>
  </si>
  <si>
    <t>Iran</t>
  </si>
  <si>
    <t>Iraq</t>
  </si>
  <si>
    <t>Ireland</t>
  </si>
  <si>
    <t>Israel</t>
  </si>
  <si>
    <t>Italy</t>
  </si>
  <si>
    <t>Japan</t>
  </si>
  <si>
    <t>Jordan</t>
  </si>
  <si>
    <t>Kazakhstan</t>
  </si>
  <si>
    <t>Kenya</t>
  </si>
  <si>
    <t>Kuwait</t>
  </si>
  <si>
    <t>Latvia</t>
  </si>
  <si>
    <t>Lebanon</t>
  </si>
  <si>
    <t>Lithuania</t>
  </si>
  <si>
    <t>Luxembourg</t>
  </si>
  <si>
    <t>Malawi</t>
  </si>
  <si>
    <t>Malaysia</t>
  </si>
  <si>
    <t>Malta</t>
  </si>
  <si>
    <t>Mexico</t>
  </si>
  <si>
    <t>Morocco</t>
  </si>
  <si>
    <t>Mozambique</t>
  </si>
  <si>
    <t>Nepal</t>
  </si>
  <si>
    <t>Netherlands</t>
  </si>
  <si>
    <t>New Zealand</t>
  </si>
  <si>
    <t>Nigeria</t>
  </si>
  <si>
    <t>Norway</t>
  </si>
  <si>
    <t>Oman</t>
  </si>
  <si>
    <t>Pakistan</t>
  </si>
  <si>
    <t>Palestine</t>
  </si>
  <si>
    <t>Peru</t>
  </si>
  <si>
    <t>Philippines</t>
  </si>
  <si>
    <t>Poland</t>
  </si>
  <si>
    <t>Portugal</t>
  </si>
  <si>
    <t>Puerto Rico</t>
  </si>
  <si>
    <t>Qatar</t>
  </si>
  <si>
    <t>Romania</t>
  </si>
  <si>
    <t>Russia</t>
  </si>
  <si>
    <t>Rwanda</t>
  </si>
  <si>
    <t>Saudi Arabia</t>
  </si>
  <si>
    <t>Serbia</t>
  </si>
  <si>
    <t>Singapore</t>
  </si>
  <si>
    <t>Slovakia</t>
  </si>
  <si>
    <t>Slovenia</t>
  </si>
  <si>
    <t>South Africa</t>
  </si>
  <si>
    <t>South Korea</t>
  </si>
  <si>
    <t>Spain</t>
  </si>
  <si>
    <t>Sri Lanka</t>
  </si>
  <si>
    <t>Sudan</t>
  </si>
  <si>
    <t>Sweden</t>
  </si>
  <si>
    <t>Switzerland</t>
  </si>
  <si>
    <t>Taiwan</t>
  </si>
  <si>
    <t>Tanzania</t>
  </si>
  <si>
    <t>Thailand</t>
  </si>
  <si>
    <t>Tunisia</t>
  </si>
  <si>
    <t>Turkey</t>
  </si>
  <si>
    <t>Uganda</t>
  </si>
  <si>
    <t>Ukraine</t>
  </si>
  <si>
    <t>United Arab Emirates</t>
  </si>
  <si>
    <t>United Kingdom</t>
  </si>
  <si>
    <t>United States</t>
  </si>
  <si>
    <t>Uruguay</t>
  </si>
  <si>
    <t>Viet Nam</t>
  </si>
  <si>
    <t>Zambia</t>
  </si>
  <si>
    <r>
      <t>Total articles</t>
    </r>
    <r>
      <rPr>
        <b/>
        <vertAlign val="superscript"/>
        <sz val="11"/>
        <color theme="1"/>
        <rFont val="Calibri"/>
        <family val="2"/>
        <scheme val="minor"/>
      </rPr>
      <t>b</t>
    </r>
  </si>
  <si>
    <r>
      <rPr>
        <b/>
        <i/>
        <sz val="11"/>
        <color theme="1"/>
        <rFont val="Calibri"/>
        <family val="2"/>
        <scheme val="minor"/>
      </rPr>
      <t>P</t>
    </r>
    <r>
      <rPr>
        <b/>
        <sz val="11"/>
        <color theme="1"/>
        <rFont val="Calibri"/>
        <family val="2"/>
        <scheme val="minor"/>
      </rPr>
      <t>-value</t>
    </r>
    <r>
      <rPr>
        <b/>
        <vertAlign val="superscript"/>
        <sz val="11"/>
        <color theme="1"/>
        <rFont val="Calibri"/>
        <family val="2"/>
        <scheme val="minor"/>
      </rPr>
      <t>c</t>
    </r>
  </si>
  <si>
    <r>
      <rPr>
        <b/>
        <i/>
        <sz val="11"/>
        <color theme="1"/>
        <rFont val="Calibri"/>
        <family val="2"/>
        <scheme val="minor"/>
      </rPr>
      <t>Q</t>
    </r>
    <r>
      <rPr>
        <b/>
        <sz val="11"/>
        <color theme="1"/>
        <rFont val="Calibri"/>
        <family val="2"/>
        <scheme val="minor"/>
      </rPr>
      <t>-value</t>
    </r>
    <r>
      <rPr>
        <b/>
        <vertAlign val="superscript"/>
        <sz val="11"/>
        <color theme="1"/>
        <rFont val="Calibri"/>
        <family val="2"/>
        <scheme val="minor"/>
      </rPr>
      <t>c</t>
    </r>
  </si>
  <si>
    <r>
      <t>ρ</t>
    </r>
    <r>
      <rPr>
        <b/>
        <vertAlign val="superscript"/>
        <sz val="11"/>
        <color theme="1"/>
        <rFont val="Aptos Narrow"/>
        <family val="2"/>
      </rPr>
      <t>d</t>
    </r>
  </si>
  <si>
    <r>
      <rPr>
        <b/>
        <i/>
        <sz val="11"/>
        <color theme="1"/>
        <rFont val="Calibri"/>
        <family val="2"/>
        <scheme val="minor"/>
      </rPr>
      <t>P</t>
    </r>
    <r>
      <rPr>
        <b/>
        <sz val="11"/>
        <color theme="1"/>
        <rFont val="Calibri"/>
        <family val="2"/>
        <scheme val="minor"/>
      </rPr>
      <t>-value</t>
    </r>
    <r>
      <rPr>
        <b/>
        <vertAlign val="superscript"/>
        <sz val="11"/>
        <color theme="1"/>
        <rFont val="Calibri"/>
        <family val="2"/>
        <scheme val="minor"/>
      </rPr>
      <t>e</t>
    </r>
  </si>
  <si>
    <r>
      <rPr>
        <b/>
        <i/>
        <sz val="11"/>
        <color theme="1"/>
        <rFont val="Calibri"/>
        <family val="2"/>
        <scheme val="minor"/>
      </rPr>
      <t>Q</t>
    </r>
    <r>
      <rPr>
        <b/>
        <sz val="11"/>
        <color theme="1"/>
        <rFont val="Calibri"/>
        <family val="2"/>
        <scheme val="minor"/>
      </rPr>
      <t>-value</t>
    </r>
    <r>
      <rPr>
        <b/>
        <vertAlign val="superscript"/>
        <sz val="11"/>
        <color theme="1"/>
        <rFont val="Calibri"/>
        <family val="2"/>
        <scheme val="minor"/>
      </rPr>
      <t>e</t>
    </r>
  </si>
  <si>
    <r>
      <rPr>
        <vertAlign val="superscript"/>
        <sz val="11"/>
        <rFont val="Calibri"/>
        <family val="2"/>
        <scheme val="minor"/>
      </rPr>
      <t>b</t>
    </r>
    <r>
      <rPr>
        <sz val="11"/>
        <rFont val="Calibri"/>
        <family val="2"/>
        <scheme val="minor"/>
      </rPr>
      <t xml:space="preserve">This table includes all articles for which we could retrieve the title, authors, submission date and acceptance date, and first author's country. For each journal, we retained articles that spent at least one day under review and that belonged to the most common category for that journal. </t>
    </r>
  </si>
  <si>
    <r>
      <rPr>
        <vertAlign val="superscript"/>
        <sz val="11"/>
        <color theme="1"/>
        <rFont val="Calibri"/>
        <family val="2"/>
        <scheme val="minor"/>
      </rPr>
      <t>d</t>
    </r>
    <r>
      <rPr>
        <sz val="11"/>
        <color theme="1"/>
        <rFont val="Calibri"/>
        <family val="2"/>
        <scheme val="minor"/>
      </rPr>
      <t>Spearman's rank correlation coefficient.</t>
    </r>
  </si>
  <si>
    <t>Table S3: Time under review (in days) of articles by female and male authors grouped by the country/territory of the corresponding author</t>
  </si>
  <si>
    <r>
      <rPr>
        <vertAlign val="superscript"/>
        <sz val="11"/>
        <rFont val="Calibri"/>
        <family val="2"/>
        <scheme val="minor"/>
      </rPr>
      <t>a</t>
    </r>
    <r>
      <rPr>
        <sz val="11"/>
        <rFont val="Calibri"/>
        <family val="2"/>
        <scheme val="minor"/>
      </rPr>
      <t xml:space="preserve">Only countries with at least 100 female corresponding authors and 100 male corresponding authors were included in this table. </t>
    </r>
  </si>
  <si>
    <r>
      <t>Country/territory of corresponding author</t>
    </r>
    <r>
      <rPr>
        <b/>
        <vertAlign val="superscript"/>
        <sz val="11"/>
        <color theme="1"/>
        <rFont val="Calibri"/>
        <family val="2"/>
        <scheme val="minor"/>
      </rPr>
      <t>a</t>
    </r>
  </si>
  <si>
    <t>Female corresponding author</t>
  </si>
  <si>
    <t>Male corresponding author</t>
  </si>
  <si>
    <r>
      <rPr>
        <vertAlign val="superscript"/>
        <sz val="11"/>
        <color theme="1"/>
        <rFont val="Calibri"/>
        <family val="2"/>
        <scheme val="minor"/>
      </rPr>
      <t>c</t>
    </r>
    <r>
      <rPr>
        <i/>
        <sz val="11"/>
        <color theme="1"/>
        <rFont val="Calibri"/>
        <family val="2"/>
        <scheme val="minor"/>
      </rPr>
      <t>P</t>
    </r>
    <r>
      <rPr>
        <sz val="11"/>
        <color theme="1"/>
        <rFont val="Calibri"/>
        <family val="2"/>
        <scheme val="minor"/>
      </rPr>
      <t xml:space="preserve">-values and </t>
    </r>
    <r>
      <rPr>
        <i/>
        <sz val="11"/>
        <color theme="1"/>
        <rFont val="Calibri"/>
        <family val="2"/>
        <scheme val="minor"/>
      </rPr>
      <t>Q</t>
    </r>
    <r>
      <rPr>
        <sz val="11"/>
        <color theme="1"/>
        <rFont val="Calibri"/>
        <family val="2"/>
        <scheme val="minor"/>
      </rPr>
      <t xml:space="preserve">-values corresponding to the Mann-Whitney's </t>
    </r>
    <r>
      <rPr>
        <i/>
        <sz val="11"/>
        <color theme="1"/>
        <rFont val="Calibri"/>
        <family val="2"/>
        <scheme val="minor"/>
      </rPr>
      <t>U</t>
    </r>
    <r>
      <rPr>
        <sz val="11"/>
        <color theme="1"/>
        <rFont val="Calibri"/>
        <family val="2"/>
        <scheme val="minor"/>
      </rPr>
      <t xml:space="preserve"> test. </t>
    </r>
    <r>
      <rPr>
        <i/>
        <sz val="11"/>
        <color theme="1"/>
        <rFont val="Calibri"/>
        <family val="2"/>
        <scheme val="minor"/>
      </rPr>
      <t>Q</t>
    </r>
    <r>
      <rPr>
        <sz val="11"/>
        <color theme="1"/>
        <rFont val="Calibri"/>
        <family val="2"/>
        <scheme val="minor"/>
      </rPr>
      <t>-values were computed using the Benjamini-Hochberg approach.</t>
    </r>
  </si>
  <si>
    <r>
      <rPr>
        <vertAlign val="superscript"/>
        <sz val="11"/>
        <color theme="1"/>
        <rFont val="Calibri"/>
        <family val="2"/>
        <scheme val="minor"/>
      </rPr>
      <t>e</t>
    </r>
    <r>
      <rPr>
        <i/>
        <sz val="11"/>
        <color theme="1"/>
        <rFont val="Calibri"/>
        <family val="2"/>
        <scheme val="minor"/>
      </rPr>
      <t>P</t>
    </r>
    <r>
      <rPr>
        <sz val="11"/>
        <color theme="1"/>
        <rFont val="Calibri"/>
        <family val="2"/>
        <scheme val="minor"/>
      </rPr>
      <t xml:space="preserve">-values and </t>
    </r>
    <r>
      <rPr>
        <i/>
        <sz val="11"/>
        <color theme="1"/>
        <rFont val="Calibri"/>
        <family val="2"/>
        <scheme val="minor"/>
      </rPr>
      <t>Q</t>
    </r>
    <r>
      <rPr>
        <sz val="11"/>
        <color theme="1"/>
        <rFont val="Calibri"/>
        <family val="2"/>
        <scheme val="minor"/>
      </rPr>
      <t xml:space="preserve">-values corresponding to the Spearman's rank correlation coefficient test. </t>
    </r>
    <r>
      <rPr>
        <i/>
        <sz val="11"/>
        <color theme="1"/>
        <rFont val="Calibri"/>
        <family val="2"/>
        <scheme val="minor"/>
      </rPr>
      <t>Q</t>
    </r>
    <r>
      <rPr>
        <sz val="11"/>
        <color theme="1"/>
        <rFont val="Calibri"/>
        <family val="2"/>
        <scheme val="minor"/>
      </rPr>
      <t>-values were computed using the Benjamini-Hochberg approac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2" x14ac:knownFonts="1">
    <font>
      <sz val="11"/>
      <color theme="1"/>
      <name val="Calibri"/>
      <family val="2"/>
      <scheme val="minor"/>
    </font>
    <font>
      <b/>
      <sz val="11"/>
      <color theme="1"/>
      <name val="Calibri"/>
      <family val="2"/>
      <scheme val="minor"/>
    </font>
    <font>
      <sz val="11"/>
      <color rgb="FFFF0000"/>
      <name val="Calibri"/>
      <family val="2"/>
      <scheme val="minor"/>
    </font>
    <font>
      <i/>
      <sz val="11"/>
      <color theme="1"/>
      <name val="Calibri"/>
      <family val="2"/>
      <scheme val="minor"/>
    </font>
    <font>
      <b/>
      <i/>
      <sz val="11"/>
      <color theme="1"/>
      <name val="Calibri"/>
      <family val="2"/>
      <scheme val="minor"/>
    </font>
    <font>
      <b/>
      <sz val="11"/>
      <color theme="1"/>
      <name val="Aptos Narrow"/>
      <family val="2"/>
    </font>
    <font>
      <b/>
      <vertAlign val="superscript"/>
      <sz val="11"/>
      <color theme="1"/>
      <name val="Calibri"/>
      <family val="2"/>
      <scheme val="minor"/>
    </font>
    <font>
      <sz val="11"/>
      <name val="Calibri"/>
      <family val="2"/>
      <scheme val="minor"/>
    </font>
    <font>
      <vertAlign val="superscript"/>
      <sz val="11"/>
      <name val="Calibri"/>
      <family val="2"/>
      <scheme val="minor"/>
    </font>
    <font>
      <vertAlign val="superscript"/>
      <sz val="11"/>
      <color theme="1"/>
      <name val="Calibri"/>
      <family val="2"/>
      <scheme val="minor"/>
    </font>
    <font>
      <b/>
      <vertAlign val="superscript"/>
      <sz val="11"/>
      <color theme="1"/>
      <name val="Aptos Narrow"/>
      <family val="2"/>
    </font>
    <font>
      <b/>
      <vertAlign val="subscript"/>
      <sz val="11"/>
      <color theme="1"/>
      <name val="Calibri"/>
      <family val="2"/>
      <scheme val="minor"/>
    </font>
  </fonts>
  <fills count="3">
    <fill>
      <patternFill patternType="none"/>
    </fill>
    <fill>
      <patternFill patternType="gray125"/>
    </fill>
    <fill>
      <patternFill patternType="solid">
        <fgColor theme="2"/>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right/>
      <top/>
      <bottom style="thin">
        <color indexed="64"/>
      </bottom>
      <diagonal/>
    </border>
  </borders>
  <cellStyleXfs count="1">
    <xf numFmtId="0" fontId="0" fillId="0" borderId="0"/>
  </cellStyleXfs>
  <cellXfs count="33">
    <xf numFmtId="0" fontId="0" fillId="0" borderId="0" xfId="0"/>
    <xf numFmtId="0" fontId="1" fillId="0" borderId="0" xfId="0" applyFont="1"/>
    <xf numFmtId="0" fontId="2" fillId="0" borderId="0" xfId="0" applyFont="1"/>
    <xf numFmtId="0" fontId="0" fillId="0" borderId="12" xfId="0" applyBorder="1"/>
    <xf numFmtId="0" fontId="7" fillId="0" borderId="0" xfId="0" applyFont="1"/>
    <xf numFmtId="0" fontId="0" fillId="0" borderId="10" xfId="0" applyBorder="1" applyAlignment="1">
      <alignment horizontal="right"/>
    </xf>
    <xf numFmtId="165" fontId="0" fillId="0" borderId="0" xfId="0" applyNumberFormat="1" applyAlignment="1">
      <alignment horizontal="right"/>
    </xf>
    <xf numFmtId="0" fontId="0" fillId="0" borderId="0" xfId="0" applyAlignment="1">
      <alignment horizontal="right"/>
    </xf>
    <xf numFmtId="11" fontId="0" fillId="0" borderId="0" xfId="0" applyNumberFormat="1" applyAlignment="1">
      <alignment horizontal="right"/>
    </xf>
    <xf numFmtId="164" fontId="0" fillId="0" borderId="10" xfId="0" applyNumberFormat="1" applyBorder="1" applyAlignment="1">
      <alignment horizontal="right"/>
    </xf>
    <xf numFmtId="164" fontId="0" fillId="0" borderId="0" xfId="0" applyNumberFormat="1" applyAlignment="1">
      <alignment horizontal="right"/>
    </xf>
    <xf numFmtId="11" fontId="0" fillId="0" borderId="11" xfId="0" applyNumberFormat="1" applyBorder="1" applyAlignment="1">
      <alignment horizontal="right"/>
    </xf>
    <xf numFmtId="164" fontId="0" fillId="0" borderId="11" xfId="0" applyNumberFormat="1" applyBorder="1" applyAlignment="1">
      <alignment horizontal="right"/>
    </xf>
    <xf numFmtId="0" fontId="0" fillId="0" borderId="2" xfId="0" applyBorder="1" applyAlignment="1">
      <alignment horizontal="right"/>
    </xf>
    <xf numFmtId="165" fontId="0" fillId="0" borderId="12" xfId="0" applyNumberFormat="1" applyBorder="1" applyAlignment="1">
      <alignment horizontal="right"/>
    </xf>
    <xf numFmtId="0" fontId="0" fillId="0" borderId="12" xfId="0" applyBorder="1" applyAlignment="1">
      <alignment horizontal="right"/>
    </xf>
    <xf numFmtId="164" fontId="0" fillId="0" borderId="12" xfId="0" applyNumberFormat="1" applyBorder="1" applyAlignment="1">
      <alignment horizontal="right"/>
    </xf>
    <xf numFmtId="164" fontId="0" fillId="0" borderId="2" xfId="0" applyNumberFormat="1" applyBorder="1" applyAlignment="1">
      <alignment horizontal="right"/>
    </xf>
    <xf numFmtId="0" fontId="1" fillId="2" borderId="1" xfId="0" applyFont="1" applyFill="1" applyBorder="1" applyAlignment="1">
      <alignment horizontal="center"/>
    </xf>
    <xf numFmtId="0" fontId="4" fillId="2" borderId="1" xfId="0" applyFont="1" applyFill="1" applyBorder="1" applyAlignment="1">
      <alignment horizontal="center"/>
    </xf>
    <xf numFmtId="0" fontId="5" fillId="2" borderId="1" xfId="0" applyFont="1" applyFill="1" applyBorder="1" applyAlignment="1">
      <alignment horizontal="center"/>
    </xf>
    <xf numFmtId="0" fontId="0" fillId="0" borderId="4" xfId="0" applyBorder="1"/>
    <xf numFmtId="0" fontId="0" fillId="0" borderId="9" xfId="0" applyBorder="1"/>
    <xf numFmtId="0" fontId="0" fillId="0" borderId="8" xfId="0" applyBorder="1"/>
    <xf numFmtId="164" fontId="0" fillId="0" borderId="3" xfId="0" applyNumberFormat="1" applyBorder="1" applyAlignment="1">
      <alignment horizontal="right"/>
    </xf>
    <xf numFmtId="0" fontId="1" fillId="2" borderId="1" xfId="0" applyFont="1" applyFill="1" applyBorder="1" applyAlignment="1">
      <alignment horizontal="center" vertical="center"/>
    </xf>
    <xf numFmtId="0" fontId="1" fillId="2" borderId="4" xfId="0" applyFont="1" applyFill="1" applyBorder="1" applyAlignment="1">
      <alignment horizontal="center" vertical="center"/>
    </xf>
    <xf numFmtId="0" fontId="4" fillId="2" borderId="4" xfId="0" applyFont="1" applyFill="1" applyBorder="1" applyAlignment="1">
      <alignment horizontal="center" vertical="center"/>
    </xf>
    <xf numFmtId="0" fontId="1" fillId="2" borderId="5" xfId="0" applyFont="1" applyFill="1" applyBorder="1" applyAlignment="1">
      <alignment horizontal="center" vertical="center" wrapText="1"/>
    </xf>
    <xf numFmtId="0" fontId="1" fillId="2" borderId="7" xfId="0" applyFont="1" applyFill="1" applyBorder="1" applyAlignment="1">
      <alignment horizontal="center" vertical="center"/>
    </xf>
    <xf numFmtId="0" fontId="1" fillId="2" borderId="6" xfId="0" applyFont="1" applyFill="1" applyBorder="1" applyAlignment="1">
      <alignment horizontal="center" vertical="center"/>
    </xf>
    <xf numFmtId="0" fontId="1" fillId="2" borderId="5" xfId="0" applyFont="1" applyFill="1" applyBorder="1" applyAlignment="1">
      <alignment horizontal="center" vertical="center"/>
    </xf>
    <xf numFmtId="0" fontId="1" fillId="2" borderId="8" xfId="0" applyFont="1" applyFill="1" applyBorder="1" applyAlignment="1">
      <alignment horizontal="center" vertical="center"/>
    </xf>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46E4FD-22AA-4B95-92E0-BB1FE1B92C22}">
  <dimension ref="A1:L112"/>
  <sheetViews>
    <sheetView tabSelected="1" workbookViewId="0"/>
  </sheetViews>
  <sheetFormatPr defaultRowHeight="15" x14ac:dyDescent="0.25"/>
  <cols>
    <col min="1" max="1" width="40.7109375" customWidth="1"/>
    <col min="2" max="2" width="14.5703125" customWidth="1"/>
    <col min="3" max="3" width="13.140625" bestFit="1" customWidth="1"/>
    <col min="4" max="4" width="14.42578125" customWidth="1"/>
    <col min="5" max="5" width="10.85546875" bestFit="1" customWidth="1"/>
    <col min="6" max="6" width="14.5703125" customWidth="1"/>
    <col min="7" max="7" width="8.5703125" customWidth="1"/>
    <col min="8" max="8" width="9.7109375" customWidth="1"/>
    <col min="9" max="9" width="9.42578125" customWidth="1"/>
    <col min="10" max="10" width="9.140625" customWidth="1"/>
    <col min="11" max="11" width="10.85546875" customWidth="1"/>
    <col min="12" max="12" width="10.28515625" customWidth="1"/>
  </cols>
  <sheetData>
    <row r="1" spans="1:12" x14ac:dyDescent="0.25">
      <c r="A1" s="1" t="s">
        <v>111</v>
      </c>
    </row>
    <row r="3" spans="1:12" ht="30.75" customHeight="1" x14ac:dyDescent="0.25">
      <c r="A3" s="25" t="s">
        <v>113</v>
      </c>
      <c r="B3" s="25" t="s">
        <v>103</v>
      </c>
      <c r="C3" s="31" t="s">
        <v>114</v>
      </c>
      <c r="D3" s="30"/>
      <c r="E3" s="31" t="s">
        <v>115</v>
      </c>
      <c r="F3" s="30"/>
      <c r="G3" s="27" t="s">
        <v>4</v>
      </c>
      <c r="H3" s="26" t="s">
        <v>104</v>
      </c>
      <c r="I3" s="26" t="s">
        <v>105</v>
      </c>
      <c r="J3" s="28" t="s">
        <v>5</v>
      </c>
      <c r="K3" s="29"/>
      <c r="L3" s="30"/>
    </row>
    <row r="4" spans="1:12" ht="18.75" x14ac:dyDescent="0.35">
      <c r="A4" s="25"/>
      <c r="B4" s="25"/>
      <c r="C4" s="19" t="s">
        <v>0</v>
      </c>
      <c r="D4" s="18" t="s">
        <v>2</v>
      </c>
      <c r="E4" s="19" t="s">
        <v>0</v>
      </c>
      <c r="F4" s="18" t="s">
        <v>3</v>
      </c>
      <c r="G4" s="32"/>
      <c r="H4" s="32"/>
      <c r="I4" s="32"/>
      <c r="J4" s="20" t="s">
        <v>106</v>
      </c>
      <c r="K4" s="18" t="s">
        <v>107</v>
      </c>
      <c r="L4" s="18" t="s">
        <v>108</v>
      </c>
    </row>
    <row r="5" spans="1:12" x14ac:dyDescent="0.25">
      <c r="A5" t="s">
        <v>6</v>
      </c>
      <c r="B5" s="21">
        <v>1314</v>
      </c>
      <c r="C5" s="5">
        <v>466</v>
      </c>
      <c r="D5" s="6">
        <v>113</v>
      </c>
      <c r="E5" s="7">
        <v>773</v>
      </c>
      <c r="F5" s="6">
        <v>108</v>
      </c>
      <c r="G5" s="10">
        <f>D5/F5</f>
        <v>1.0462962962962963</v>
      </c>
      <c r="H5" s="10">
        <v>0.454509677639229</v>
      </c>
      <c r="I5" s="10">
        <v>0.48499999999999999</v>
      </c>
      <c r="J5" s="9">
        <v>-1.7055028105906499E-2</v>
      </c>
      <c r="K5" s="10">
        <v>0.53678193749626402</v>
      </c>
      <c r="L5" s="12">
        <v>0.56009677419354797</v>
      </c>
    </row>
    <row r="6" spans="1:12" x14ac:dyDescent="0.25">
      <c r="A6" t="s">
        <v>7</v>
      </c>
      <c r="B6" s="22">
        <v>14422</v>
      </c>
      <c r="C6" s="5">
        <v>7084</v>
      </c>
      <c r="D6" s="6">
        <v>115</v>
      </c>
      <c r="E6" s="7">
        <v>6794</v>
      </c>
      <c r="F6" s="6">
        <v>105</v>
      </c>
      <c r="G6" s="10">
        <f t="shared" ref="G6:G69" si="0">D6/F6</f>
        <v>1.0952380952380953</v>
      </c>
      <c r="H6" s="8">
        <v>7.9453331452844603E-13</v>
      </c>
      <c r="I6" s="8">
        <v>2.1420833333333301E-12</v>
      </c>
      <c r="J6" s="9">
        <v>5.1102081676204399E-2</v>
      </c>
      <c r="K6" s="8">
        <v>8.2307552957122499E-10</v>
      </c>
      <c r="L6" s="11">
        <v>2.21752777777778E-9</v>
      </c>
    </row>
    <row r="7" spans="1:12" x14ac:dyDescent="0.25">
      <c r="A7" t="s">
        <v>8</v>
      </c>
      <c r="B7" s="22">
        <v>294</v>
      </c>
      <c r="C7" s="5">
        <v>111</v>
      </c>
      <c r="D7" s="6">
        <v>114</v>
      </c>
      <c r="E7" s="7">
        <v>160</v>
      </c>
      <c r="F7" s="6">
        <v>86.5</v>
      </c>
      <c r="G7" s="10">
        <f t="shared" si="0"/>
        <v>1.3179190751445087</v>
      </c>
      <c r="H7" s="10">
        <v>6.6209779919797707E-2</v>
      </c>
      <c r="I7" s="10">
        <v>8.0267500000000006E-2</v>
      </c>
      <c r="J7" s="9">
        <v>4.6318955053281298E-2</v>
      </c>
      <c r="K7" s="10">
        <v>0.428800412046554</v>
      </c>
      <c r="L7" s="12">
        <v>0.45231521739130398</v>
      </c>
    </row>
    <row r="8" spans="1:12" x14ac:dyDescent="0.25">
      <c r="A8" t="s">
        <v>9</v>
      </c>
      <c r="B8" s="22">
        <v>106819</v>
      </c>
      <c r="C8" s="5">
        <v>40613</v>
      </c>
      <c r="D8" s="6">
        <v>124</v>
      </c>
      <c r="E8" s="7">
        <v>53907</v>
      </c>
      <c r="F8" s="6">
        <v>106</v>
      </c>
      <c r="G8" s="10">
        <f t="shared" si="0"/>
        <v>1.1698113207547169</v>
      </c>
      <c r="H8" s="8">
        <v>7.7830796613332598E-208</v>
      </c>
      <c r="I8" s="8">
        <v>1.88665E-206</v>
      </c>
      <c r="J8" s="9">
        <v>0.102436357237357</v>
      </c>
      <c r="K8" s="8">
        <v>5.0198085066310102E-247</v>
      </c>
      <c r="L8" s="11">
        <v>1.2173500000000001E-245</v>
      </c>
    </row>
    <row r="9" spans="1:12" x14ac:dyDescent="0.25">
      <c r="A9" t="s">
        <v>10</v>
      </c>
      <c r="B9" s="22">
        <v>22193</v>
      </c>
      <c r="C9" s="5">
        <v>6193</v>
      </c>
      <c r="D9" s="6">
        <v>111</v>
      </c>
      <c r="E9" s="7">
        <v>15192</v>
      </c>
      <c r="F9" s="6">
        <v>99</v>
      </c>
      <c r="G9" s="10">
        <f t="shared" si="0"/>
        <v>1.1212121212121211</v>
      </c>
      <c r="H9" s="8">
        <v>1.5560675321154499E-19</v>
      </c>
      <c r="I9" s="8">
        <v>5.4042857142857102E-19</v>
      </c>
      <c r="J9" s="9">
        <v>6.0813969328799101E-2</v>
      </c>
      <c r="K9" s="8">
        <v>1.2174411851656901E-19</v>
      </c>
      <c r="L9" s="11">
        <v>4.3829629629629596E-19</v>
      </c>
    </row>
    <row r="10" spans="1:12" x14ac:dyDescent="0.25">
      <c r="A10" t="s">
        <v>11</v>
      </c>
      <c r="B10" s="22">
        <v>2926</v>
      </c>
      <c r="C10" s="5">
        <v>358</v>
      </c>
      <c r="D10" s="6">
        <v>139.5</v>
      </c>
      <c r="E10" s="7">
        <v>2062</v>
      </c>
      <c r="F10" s="6">
        <v>123.5</v>
      </c>
      <c r="G10" s="10">
        <f t="shared" si="0"/>
        <v>1.1295546558704452</v>
      </c>
      <c r="H10" s="10">
        <v>4.0761255105754901E-2</v>
      </c>
      <c r="I10" s="10">
        <v>5.1397402597402601E-2</v>
      </c>
      <c r="J10" s="9">
        <v>5.4850439944501797E-2</v>
      </c>
      <c r="K10" s="10">
        <v>2.99778707859084E-3</v>
      </c>
      <c r="L10" s="12">
        <v>4.7704918032786901E-3</v>
      </c>
    </row>
    <row r="11" spans="1:12" x14ac:dyDescent="0.25">
      <c r="A11" t="s">
        <v>12</v>
      </c>
      <c r="B11" s="22">
        <v>32295</v>
      </c>
      <c r="C11" s="5">
        <v>10860</v>
      </c>
      <c r="D11" s="6">
        <v>118</v>
      </c>
      <c r="E11" s="7">
        <v>18788</v>
      </c>
      <c r="F11" s="6">
        <v>105</v>
      </c>
      <c r="G11" s="10">
        <f t="shared" si="0"/>
        <v>1.1238095238095238</v>
      </c>
      <c r="H11" s="8">
        <v>5.8361790359796305E-42</v>
      </c>
      <c r="I11" s="8">
        <v>3.3322352941176498E-41</v>
      </c>
      <c r="J11" s="9">
        <v>5.6185981797569798E-2</v>
      </c>
      <c r="K11" s="8">
        <v>5.2674123743877E-24</v>
      </c>
      <c r="L11" s="11">
        <v>2.2225652173913E-23</v>
      </c>
    </row>
    <row r="12" spans="1:12" x14ac:dyDescent="0.25">
      <c r="A12" t="s">
        <v>13</v>
      </c>
      <c r="B12" s="22">
        <v>307</v>
      </c>
      <c r="C12" s="5">
        <v>165</v>
      </c>
      <c r="D12" s="6">
        <v>95</v>
      </c>
      <c r="E12" s="7">
        <v>117</v>
      </c>
      <c r="F12" s="6">
        <v>94</v>
      </c>
      <c r="G12" s="10">
        <f t="shared" si="0"/>
        <v>1.0106382978723405</v>
      </c>
      <c r="H12" s="10">
        <v>0.32251729282991298</v>
      </c>
      <c r="I12" s="10">
        <v>0.36012643678160899</v>
      </c>
      <c r="J12" s="9">
        <v>6.2279364096563601E-2</v>
      </c>
      <c r="K12" s="10">
        <v>0.27667126515274498</v>
      </c>
      <c r="L12" s="12">
        <v>0.30189887640449398</v>
      </c>
    </row>
    <row r="13" spans="1:12" x14ac:dyDescent="0.25">
      <c r="A13" t="s">
        <v>14</v>
      </c>
      <c r="B13" s="22">
        <v>99664</v>
      </c>
      <c r="C13" s="5">
        <v>45625</v>
      </c>
      <c r="D13" s="6">
        <v>125</v>
      </c>
      <c r="E13" s="7">
        <v>49596</v>
      </c>
      <c r="F13" s="6">
        <v>112</v>
      </c>
      <c r="G13" s="10">
        <f t="shared" si="0"/>
        <v>1.1160714285714286</v>
      </c>
      <c r="H13" s="8">
        <v>5.3732576908545103E-136</v>
      </c>
      <c r="I13" s="8">
        <v>8.6815000000000001E-135</v>
      </c>
      <c r="J13" s="9">
        <v>7.2650072028158097E-2</v>
      </c>
      <c r="K13" s="8">
        <v>1.03388782560957E-116</v>
      </c>
      <c r="L13" s="11">
        <v>1.6651666666666699E-115</v>
      </c>
    </row>
    <row r="14" spans="1:12" x14ac:dyDescent="0.25">
      <c r="A14" t="s">
        <v>15</v>
      </c>
      <c r="B14" s="22">
        <v>1769</v>
      </c>
      <c r="C14" s="5">
        <v>957</v>
      </c>
      <c r="D14" s="6">
        <v>97</v>
      </c>
      <c r="E14" s="7">
        <v>661</v>
      </c>
      <c r="F14" s="6">
        <v>84</v>
      </c>
      <c r="G14" s="10">
        <f t="shared" si="0"/>
        <v>1.1547619047619047</v>
      </c>
      <c r="H14" s="8">
        <v>3.0660542410579899E-5</v>
      </c>
      <c r="I14" s="8">
        <v>5.4143636363636401E-5</v>
      </c>
      <c r="J14" s="9">
        <v>4.9652863311342402E-2</v>
      </c>
      <c r="K14" s="10">
        <v>3.67810970528719E-2</v>
      </c>
      <c r="L14" s="12">
        <v>4.5764102564102599E-2</v>
      </c>
    </row>
    <row r="15" spans="1:12" x14ac:dyDescent="0.25">
      <c r="A15" t="s">
        <v>16</v>
      </c>
      <c r="B15" s="22">
        <v>1359</v>
      </c>
      <c r="C15" s="5">
        <v>207</v>
      </c>
      <c r="D15" s="6">
        <v>143</v>
      </c>
      <c r="E15" s="7">
        <v>897</v>
      </c>
      <c r="F15" s="6">
        <v>128</v>
      </c>
      <c r="G15" s="10">
        <f t="shared" si="0"/>
        <v>1.1171875</v>
      </c>
      <c r="H15" s="10">
        <v>1.31971685636324E-2</v>
      </c>
      <c r="I15" s="10">
        <v>1.8291428571428601E-2</v>
      </c>
      <c r="J15" s="9">
        <v>3.3836344663687602E-2</v>
      </c>
      <c r="K15" s="10">
        <v>0.212554095807821</v>
      </c>
      <c r="L15" s="12">
        <v>0.234784090909091</v>
      </c>
    </row>
    <row r="16" spans="1:12" x14ac:dyDescent="0.25">
      <c r="A16" t="s">
        <v>17</v>
      </c>
      <c r="B16" s="22">
        <v>116920</v>
      </c>
      <c r="C16" s="5">
        <v>38106</v>
      </c>
      <c r="D16" s="6">
        <v>126</v>
      </c>
      <c r="E16" s="7">
        <v>65547</v>
      </c>
      <c r="F16" s="6">
        <v>108</v>
      </c>
      <c r="G16" s="10">
        <f t="shared" si="0"/>
        <v>1.1666666666666667</v>
      </c>
      <c r="H16" s="8">
        <v>1.2919931249255399E-219</v>
      </c>
      <c r="I16" s="8">
        <v>4.171E-218</v>
      </c>
      <c r="J16" s="9">
        <v>0.10442621177303001</v>
      </c>
      <c r="K16" s="8">
        <v>9.3700200571502606E-281</v>
      </c>
      <c r="L16" s="11">
        <v>3.0296333333333301E-279</v>
      </c>
    </row>
    <row r="17" spans="1:12" x14ac:dyDescent="0.25">
      <c r="A17" t="s">
        <v>18</v>
      </c>
      <c r="B17" s="22">
        <v>8432</v>
      </c>
      <c r="C17" s="5">
        <v>2280</v>
      </c>
      <c r="D17" s="6">
        <v>116</v>
      </c>
      <c r="E17" s="7">
        <v>5745</v>
      </c>
      <c r="F17" s="6">
        <v>105</v>
      </c>
      <c r="G17" s="10">
        <f t="shared" si="0"/>
        <v>1.1047619047619048</v>
      </c>
      <c r="H17" s="8">
        <v>6.1708926669984697E-6</v>
      </c>
      <c r="I17" s="8">
        <v>1.1292264150943401E-5</v>
      </c>
      <c r="J17" s="9">
        <v>3.6582053384114799E-2</v>
      </c>
      <c r="K17" s="8">
        <v>7.7996858043063305E-4</v>
      </c>
      <c r="L17" s="11">
        <v>1.30448275862069E-3</v>
      </c>
    </row>
    <row r="18" spans="1:12" x14ac:dyDescent="0.25">
      <c r="A18" t="s">
        <v>19</v>
      </c>
      <c r="B18" s="22">
        <v>584030</v>
      </c>
      <c r="C18" s="5">
        <v>52221</v>
      </c>
      <c r="D18" s="6">
        <v>99</v>
      </c>
      <c r="E18" s="7">
        <v>164615</v>
      </c>
      <c r="F18" s="6">
        <v>96</v>
      </c>
      <c r="G18" s="10">
        <f t="shared" si="0"/>
        <v>1.03125</v>
      </c>
      <c r="H18" s="8">
        <v>9.6525419315976801E-20</v>
      </c>
      <c r="I18" s="8">
        <v>3.4668518518518499E-19</v>
      </c>
      <c r="J18" s="9">
        <v>2.4382273139605198E-2</v>
      </c>
      <c r="K18" s="8">
        <v>1.63704408650869E-77</v>
      </c>
      <c r="L18" s="11">
        <v>1.7675555555555599E-76</v>
      </c>
    </row>
    <row r="19" spans="1:12" x14ac:dyDescent="0.25">
      <c r="A19" t="s">
        <v>20</v>
      </c>
      <c r="B19" s="22">
        <v>5929</v>
      </c>
      <c r="C19" s="5">
        <v>1922</v>
      </c>
      <c r="D19" s="6">
        <v>133</v>
      </c>
      <c r="E19" s="7">
        <v>3821</v>
      </c>
      <c r="F19" s="6">
        <v>113</v>
      </c>
      <c r="G19" s="10">
        <f t="shared" si="0"/>
        <v>1.1769911504424779</v>
      </c>
      <c r="H19" s="8">
        <v>1.3347543125617699E-16</v>
      </c>
      <c r="I19" s="8">
        <v>4.3003333333333299E-16</v>
      </c>
      <c r="J19" s="9">
        <v>9.3348313219946105E-2</v>
      </c>
      <c r="K19" s="8">
        <v>5.9320753290373604E-13</v>
      </c>
      <c r="L19" s="11">
        <v>1.79753125E-12</v>
      </c>
    </row>
    <row r="20" spans="1:12" x14ac:dyDescent="0.25">
      <c r="A20" t="s">
        <v>21</v>
      </c>
      <c r="B20" s="22">
        <v>536</v>
      </c>
      <c r="C20" s="5">
        <v>135</v>
      </c>
      <c r="D20" s="6">
        <v>131</v>
      </c>
      <c r="E20" s="7">
        <v>364</v>
      </c>
      <c r="F20" s="6">
        <v>95</v>
      </c>
      <c r="G20" s="10">
        <f t="shared" si="0"/>
        <v>1.3789473684210527</v>
      </c>
      <c r="H20" s="8">
        <v>8.2474282806709498E-5</v>
      </c>
      <c r="I20" s="8">
        <v>1.40394736842105E-4</v>
      </c>
      <c r="J20" s="9">
        <v>9.6546753017726805E-2</v>
      </c>
      <c r="K20" s="10">
        <v>2.5402618219748499E-2</v>
      </c>
      <c r="L20" s="12">
        <v>3.2418421052631603E-2</v>
      </c>
    </row>
    <row r="21" spans="1:12" x14ac:dyDescent="0.25">
      <c r="A21" t="s">
        <v>22</v>
      </c>
      <c r="B21" s="22">
        <v>4427</v>
      </c>
      <c r="C21" s="5">
        <v>2394</v>
      </c>
      <c r="D21" s="6">
        <v>101</v>
      </c>
      <c r="E21" s="7">
        <v>1695</v>
      </c>
      <c r="F21" s="6">
        <v>99</v>
      </c>
      <c r="G21" s="10">
        <f t="shared" si="0"/>
        <v>1.0202020202020201</v>
      </c>
      <c r="H21" s="10">
        <v>0.30819577288319699</v>
      </c>
      <c r="I21" s="10">
        <v>0.34739534883720902</v>
      </c>
      <c r="J21" s="9">
        <v>4.0883967345001198E-3</v>
      </c>
      <c r="K21" s="10">
        <v>0.78566148311272899</v>
      </c>
      <c r="L21" s="12">
        <v>0.79418750000000005</v>
      </c>
    </row>
    <row r="22" spans="1:12" x14ac:dyDescent="0.25">
      <c r="A22" t="s">
        <v>23</v>
      </c>
      <c r="B22" s="22">
        <v>1012</v>
      </c>
      <c r="C22" s="5">
        <v>383</v>
      </c>
      <c r="D22" s="6">
        <v>124</v>
      </c>
      <c r="E22" s="7">
        <v>545</v>
      </c>
      <c r="F22" s="6">
        <v>104</v>
      </c>
      <c r="G22" s="10">
        <f t="shared" si="0"/>
        <v>1.1923076923076923</v>
      </c>
      <c r="H22" s="10">
        <v>2.0395089932963101E-2</v>
      </c>
      <c r="I22" s="10">
        <v>2.7870422535211301E-2</v>
      </c>
      <c r="J22" s="9">
        <v>-9.7946738739300692E-3</v>
      </c>
      <c r="K22" s="10">
        <v>0.75564095834184797</v>
      </c>
      <c r="L22" s="12">
        <v>0.771915789473684</v>
      </c>
    </row>
    <row r="23" spans="1:12" x14ac:dyDescent="0.25">
      <c r="A23" t="s">
        <v>24</v>
      </c>
      <c r="B23" s="22">
        <v>1160</v>
      </c>
      <c r="C23" s="5">
        <v>277</v>
      </c>
      <c r="D23" s="6">
        <v>122</v>
      </c>
      <c r="E23" s="7">
        <v>806</v>
      </c>
      <c r="F23" s="6">
        <v>103</v>
      </c>
      <c r="G23" s="10">
        <f t="shared" si="0"/>
        <v>1.1844660194174756</v>
      </c>
      <c r="H23" s="8">
        <v>5.0819004634068102E-5</v>
      </c>
      <c r="I23" s="8">
        <v>8.7992857142857106E-5</v>
      </c>
      <c r="J23" s="9">
        <v>7.5225770209004103E-2</v>
      </c>
      <c r="K23" s="10">
        <v>1.037818137525E-2</v>
      </c>
      <c r="L23" s="12">
        <v>1.4345070422535199E-2</v>
      </c>
    </row>
    <row r="24" spans="1:12" x14ac:dyDescent="0.25">
      <c r="A24" t="s">
        <v>25</v>
      </c>
      <c r="B24" s="22">
        <v>15593</v>
      </c>
      <c r="C24" s="5">
        <v>4360</v>
      </c>
      <c r="D24" s="6">
        <v>103</v>
      </c>
      <c r="E24" s="7">
        <v>9341</v>
      </c>
      <c r="F24" s="6">
        <v>94</v>
      </c>
      <c r="G24" s="10">
        <f t="shared" si="0"/>
        <v>1.0957446808510638</v>
      </c>
      <c r="H24" s="8">
        <v>1.4790377898097801E-11</v>
      </c>
      <c r="I24" s="8">
        <v>3.8799999999999998E-11</v>
      </c>
      <c r="J24" s="9">
        <v>2.3095083189360599E-2</v>
      </c>
      <c r="K24" s="10">
        <v>3.9255756964532004E-3</v>
      </c>
      <c r="L24" s="12">
        <v>5.8647692307692298E-3</v>
      </c>
    </row>
    <row r="25" spans="1:12" x14ac:dyDescent="0.25">
      <c r="A25" t="s">
        <v>26</v>
      </c>
      <c r="B25" s="22">
        <v>32395</v>
      </c>
      <c r="C25" s="5">
        <v>12487</v>
      </c>
      <c r="D25" s="6">
        <v>119</v>
      </c>
      <c r="E25" s="7">
        <v>17398</v>
      </c>
      <c r="F25" s="6">
        <v>105</v>
      </c>
      <c r="G25" s="10">
        <f t="shared" si="0"/>
        <v>1.1333333333333333</v>
      </c>
      <c r="H25" s="8">
        <v>8.7193447867057301E-55</v>
      </c>
      <c r="I25" s="8">
        <v>6.5064615384615404E-54</v>
      </c>
      <c r="J25" s="9">
        <v>7.5767948880143501E-2</v>
      </c>
      <c r="K25" s="8">
        <v>1.8519440258113498E-42</v>
      </c>
      <c r="L25" s="11">
        <v>1.1963333333333299E-41</v>
      </c>
    </row>
    <row r="26" spans="1:12" x14ac:dyDescent="0.25">
      <c r="A26" t="s">
        <v>27</v>
      </c>
      <c r="B26" s="22">
        <v>849</v>
      </c>
      <c r="C26" s="5">
        <v>210</v>
      </c>
      <c r="D26" s="6">
        <v>123</v>
      </c>
      <c r="E26" s="7">
        <v>602</v>
      </c>
      <c r="F26" s="6">
        <v>101</v>
      </c>
      <c r="G26" s="10">
        <f t="shared" si="0"/>
        <v>1.2178217821782178</v>
      </c>
      <c r="H26" s="8">
        <v>5.4559190758728603E-4</v>
      </c>
      <c r="I26" s="8">
        <v>8.8270000000000004E-4</v>
      </c>
      <c r="J26" s="9">
        <v>0.106021324376465</v>
      </c>
      <c r="K26" s="10">
        <v>1.9789165619401501E-3</v>
      </c>
      <c r="L26" s="12">
        <v>3.2552542372881401E-3</v>
      </c>
    </row>
    <row r="27" spans="1:12" x14ac:dyDescent="0.25">
      <c r="A27" t="s">
        <v>28</v>
      </c>
      <c r="B27" s="22">
        <v>22756</v>
      </c>
      <c r="C27" s="5">
        <v>8781</v>
      </c>
      <c r="D27" s="6">
        <v>101</v>
      </c>
      <c r="E27" s="7">
        <v>12446</v>
      </c>
      <c r="F27" s="6">
        <v>92</v>
      </c>
      <c r="G27" s="10">
        <f t="shared" si="0"/>
        <v>1.0978260869565217</v>
      </c>
      <c r="H27" s="8">
        <v>2.0362574700361199E-21</v>
      </c>
      <c r="I27" s="8">
        <v>7.9151999999999999E-21</v>
      </c>
      <c r="J27" s="9">
        <v>4.1879100190545901E-2</v>
      </c>
      <c r="K27" s="8">
        <v>2.6168817092672598E-10</v>
      </c>
      <c r="L27" s="11">
        <v>7.2611428571428602E-10</v>
      </c>
    </row>
    <row r="28" spans="1:12" x14ac:dyDescent="0.25">
      <c r="A28" t="s">
        <v>29</v>
      </c>
      <c r="B28" s="22">
        <v>1784</v>
      </c>
      <c r="C28" s="5">
        <v>698</v>
      </c>
      <c r="D28" s="6">
        <v>113.5</v>
      </c>
      <c r="E28" s="7">
        <v>701</v>
      </c>
      <c r="F28" s="6">
        <v>110</v>
      </c>
      <c r="G28" s="10">
        <f t="shared" si="0"/>
        <v>1.0318181818181817</v>
      </c>
      <c r="H28" s="10">
        <v>9.2071444721040799E-2</v>
      </c>
      <c r="I28" s="10">
        <v>0.107634939759036</v>
      </c>
      <c r="J28" s="9">
        <v>5.0723958023987499E-2</v>
      </c>
      <c r="K28" s="10">
        <v>3.2167193750316903E-2</v>
      </c>
      <c r="L28" s="12">
        <v>4.0563636363636399E-2</v>
      </c>
    </row>
    <row r="29" spans="1:12" x14ac:dyDescent="0.25">
      <c r="A29" t="s">
        <v>30</v>
      </c>
      <c r="B29" s="22">
        <v>6282</v>
      </c>
      <c r="C29" s="5">
        <v>377</v>
      </c>
      <c r="D29" s="6">
        <v>173</v>
      </c>
      <c r="E29" s="7">
        <v>4056</v>
      </c>
      <c r="F29" s="6">
        <v>154</v>
      </c>
      <c r="G29" s="10">
        <f t="shared" si="0"/>
        <v>1.1233766233766234</v>
      </c>
      <c r="H29" s="10">
        <v>2.1050827997973601E-2</v>
      </c>
      <c r="I29" s="10">
        <v>2.84263888888889E-2</v>
      </c>
      <c r="J29" s="9">
        <v>1.9345160477349799E-2</v>
      </c>
      <c r="K29" s="10">
        <v>0.125246847631382</v>
      </c>
      <c r="L29" s="12">
        <v>0.14264705882352899</v>
      </c>
    </row>
    <row r="30" spans="1:12" x14ac:dyDescent="0.25">
      <c r="A30" t="s">
        <v>31</v>
      </c>
      <c r="B30" s="22">
        <v>20751</v>
      </c>
      <c r="C30" s="5">
        <v>9270</v>
      </c>
      <c r="D30" s="6">
        <v>125</v>
      </c>
      <c r="E30" s="7">
        <v>8811</v>
      </c>
      <c r="F30" s="6">
        <v>113</v>
      </c>
      <c r="G30" s="10">
        <f t="shared" si="0"/>
        <v>1.1061946902654867</v>
      </c>
      <c r="H30" s="8">
        <v>1.0610991897550199E-23</v>
      </c>
      <c r="I30" s="8">
        <v>4.2841666666666698E-23</v>
      </c>
      <c r="J30" s="9">
        <v>6.7571708564531194E-2</v>
      </c>
      <c r="K30" s="8">
        <v>1.9493392638477501E-22</v>
      </c>
      <c r="L30" s="11">
        <v>7.5660000000000002E-22</v>
      </c>
    </row>
    <row r="31" spans="1:12" x14ac:dyDescent="0.25">
      <c r="A31" t="s">
        <v>32</v>
      </c>
      <c r="B31" s="22">
        <v>100578</v>
      </c>
      <c r="C31" s="5">
        <v>33574</v>
      </c>
      <c r="D31" s="6">
        <v>114</v>
      </c>
      <c r="E31" s="7">
        <v>61228</v>
      </c>
      <c r="F31" s="6">
        <v>105</v>
      </c>
      <c r="G31" s="10">
        <f t="shared" si="0"/>
        <v>1.0857142857142856</v>
      </c>
      <c r="H31" s="8">
        <v>1.8034102274265401E-65</v>
      </c>
      <c r="I31" s="8">
        <v>1.7459999999999999E-64</v>
      </c>
      <c r="J31" s="9">
        <v>5.4024307658612901E-2</v>
      </c>
      <c r="K31" s="8">
        <v>6.7800324570082498E-66</v>
      </c>
      <c r="L31" s="11">
        <v>5.9787272727272698E-65</v>
      </c>
    </row>
    <row r="32" spans="1:12" x14ac:dyDescent="0.25">
      <c r="A32" t="s">
        <v>33</v>
      </c>
      <c r="B32" s="22">
        <v>172568</v>
      </c>
      <c r="C32" s="5">
        <v>45768</v>
      </c>
      <c r="D32" s="6">
        <v>117</v>
      </c>
      <c r="E32" s="7">
        <v>117366</v>
      </c>
      <c r="F32" s="6">
        <v>105</v>
      </c>
      <c r="G32" s="10">
        <f t="shared" si="0"/>
        <v>1.1142857142857143</v>
      </c>
      <c r="H32" s="8">
        <v>9.4570662511123095E-173</v>
      </c>
      <c r="I32" s="8">
        <v>1.8352400000000001E-171</v>
      </c>
      <c r="J32" s="9">
        <v>6.5572777800095697E-2</v>
      </c>
      <c r="K32" s="8">
        <v>9.9099539848064104E-164</v>
      </c>
      <c r="L32" s="11">
        <v>1.9225400000000001E-162</v>
      </c>
    </row>
    <row r="33" spans="1:12" x14ac:dyDescent="0.25">
      <c r="A33" t="s">
        <v>34</v>
      </c>
      <c r="B33" s="22">
        <v>2315</v>
      </c>
      <c r="C33" s="5">
        <v>435</v>
      </c>
      <c r="D33" s="6">
        <v>162</v>
      </c>
      <c r="E33" s="7">
        <v>1663</v>
      </c>
      <c r="F33" s="6">
        <v>141</v>
      </c>
      <c r="G33" s="10">
        <f t="shared" si="0"/>
        <v>1.1489361702127661</v>
      </c>
      <c r="H33" s="8">
        <v>6.7894693505451205E-4</v>
      </c>
      <c r="I33" s="8">
        <v>1.07972131147541E-3</v>
      </c>
      <c r="J33" s="9">
        <v>6.1053012589322303E-2</v>
      </c>
      <c r="K33" s="10">
        <v>3.29605811049895E-3</v>
      </c>
      <c r="L33" s="12">
        <v>5.0809523809523796E-3</v>
      </c>
    </row>
    <row r="34" spans="1:12" x14ac:dyDescent="0.25">
      <c r="A34" t="s">
        <v>35</v>
      </c>
      <c r="B34" s="22">
        <v>17967</v>
      </c>
      <c r="C34" s="5">
        <v>5114</v>
      </c>
      <c r="D34" s="6">
        <v>103</v>
      </c>
      <c r="E34" s="7">
        <v>12280</v>
      </c>
      <c r="F34" s="6">
        <v>92</v>
      </c>
      <c r="G34" s="10">
        <f t="shared" si="0"/>
        <v>1.1195652173913044</v>
      </c>
      <c r="H34" s="8">
        <v>1.2356106715851099E-15</v>
      </c>
      <c r="I34" s="8">
        <v>3.7587499999999998E-15</v>
      </c>
      <c r="J34" s="9">
        <v>3.7731941323673697E-2</v>
      </c>
      <c r="K34" s="8">
        <v>4.2128824219648699E-7</v>
      </c>
      <c r="L34" s="11">
        <v>9.9602439024390296E-7</v>
      </c>
    </row>
    <row r="35" spans="1:12" x14ac:dyDescent="0.25">
      <c r="A35" t="s">
        <v>36</v>
      </c>
      <c r="B35" s="22">
        <v>5385</v>
      </c>
      <c r="C35" s="5">
        <v>1240</v>
      </c>
      <c r="D35" s="6">
        <v>132</v>
      </c>
      <c r="E35" s="7">
        <v>2357</v>
      </c>
      <c r="F35" s="6">
        <v>114</v>
      </c>
      <c r="G35" s="10">
        <f t="shared" si="0"/>
        <v>1.1578947368421053</v>
      </c>
      <c r="H35" s="8">
        <v>5.5051650557005599E-9</v>
      </c>
      <c r="I35" s="8">
        <v>1.3361750000000001E-8</v>
      </c>
      <c r="J35" s="9">
        <v>6.5701531968014301E-2</v>
      </c>
      <c r="K35" s="8">
        <v>1.3969352236722201E-6</v>
      </c>
      <c r="L35" s="11">
        <v>3.0177777777777798E-6</v>
      </c>
    </row>
    <row r="36" spans="1:12" x14ac:dyDescent="0.25">
      <c r="A36" t="s">
        <v>37</v>
      </c>
      <c r="B36" s="22">
        <v>10414</v>
      </c>
      <c r="C36" s="5">
        <v>3120</v>
      </c>
      <c r="D36" s="6">
        <v>106</v>
      </c>
      <c r="E36" s="7">
        <v>6684</v>
      </c>
      <c r="F36" s="6">
        <v>97</v>
      </c>
      <c r="G36" s="10">
        <f t="shared" si="0"/>
        <v>1.0927835051546391</v>
      </c>
      <c r="H36" s="8">
        <v>5.3023409365070399E-8</v>
      </c>
      <c r="I36" s="8">
        <v>1.1424444444444399E-7</v>
      </c>
      <c r="J36" s="9">
        <v>4.8208151456057197E-2</v>
      </c>
      <c r="K36" s="8">
        <v>8.5723302477345296E-7</v>
      </c>
      <c r="L36" s="11">
        <v>1.9332325581395302E-6</v>
      </c>
    </row>
    <row r="37" spans="1:12" x14ac:dyDescent="0.25">
      <c r="A37" t="s">
        <v>38</v>
      </c>
      <c r="B37" s="22">
        <v>965</v>
      </c>
      <c r="C37" s="5">
        <v>324</v>
      </c>
      <c r="D37" s="6">
        <v>132</v>
      </c>
      <c r="E37" s="7">
        <v>454</v>
      </c>
      <c r="F37" s="6">
        <v>112</v>
      </c>
      <c r="G37" s="10">
        <f t="shared" si="0"/>
        <v>1.1785714285714286</v>
      </c>
      <c r="H37" s="8">
        <v>9.0029441312315997E-4</v>
      </c>
      <c r="I37" s="8">
        <v>1.40806451612903E-3</v>
      </c>
      <c r="J37" s="9">
        <v>8.2378027016576094E-2</v>
      </c>
      <c r="K37" s="10">
        <v>1.0465304179343301E-2</v>
      </c>
      <c r="L37" s="12">
        <v>1.4345070422535199E-2</v>
      </c>
    </row>
    <row r="38" spans="1:12" x14ac:dyDescent="0.25">
      <c r="A38" t="s">
        <v>39</v>
      </c>
      <c r="B38" s="22">
        <v>101676</v>
      </c>
      <c r="C38" s="5">
        <v>19081</v>
      </c>
      <c r="D38" s="6">
        <v>113</v>
      </c>
      <c r="E38" s="7">
        <v>62253</v>
      </c>
      <c r="F38" s="6">
        <v>104</v>
      </c>
      <c r="G38" s="10">
        <f t="shared" si="0"/>
        <v>1.0865384615384615</v>
      </c>
      <c r="H38" s="8">
        <v>2.09416285446894E-47</v>
      </c>
      <c r="I38" s="8">
        <v>1.35153333333333E-46</v>
      </c>
      <c r="J38" s="9">
        <v>3.1093624043063001E-2</v>
      </c>
      <c r="K38" s="8">
        <v>3.5115768703552202E-23</v>
      </c>
      <c r="L38" s="11">
        <v>1.418625E-22</v>
      </c>
    </row>
    <row r="39" spans="1:12" x14ac:dyDescent="0.25">
      <c r="A39" t="s">
        <v>40</v>
      </c>
      <c r="B39" s="22">
        <v>2985</v>
      </c>
      <c r="C39" s="5">
        <v>759</v>
      </c>
      <c r="D39" s="6">
        <v>117</v>
      </c>
      <c r="E39" s="7">
        <v>1205</v>
      </c>
      <c r="F39" s="6">
        <v>96</v>
      </c>
      <c r="G39" s="10">
        <f t="shared" si="0"/>
        <v>1.21875</v>
      </c>
      <c r="H39" s="8">
        <v>8.37226406094032E-6</v>
      </c>
      <c r="I39" s="8">
        <v>1.5034999999999999E-5</v>
      </c>
      <c r="J39" s="9">
        <v>8.1841033330166096E-2</v>
      </c>
      <c r="K39" s="8">
        <v>7.5686395231903996E-6</v>
      </c>
      <c r="L39" s="11">
        <v>1.56231914893617E-5</v>
      </c>
    </row>
    <row r="40" spans="1:12" x14ac:dyDescent="0.25">
      <c r="A40" t="s">
        <v>41</v>
      </c>
      <c r="B40" s="22">
        <v>58010</v>
      </c>
      <c r="C40" s="5">
        <v>13499</v>
      </c>
      <c r="D40" s="6">
        <v>118</v>
      </c>
      <c r="E40" s="7">
        <v>40133</v>
      </c>
      <c r="F40" s="6">
        <v>109</v>
      </c>
      <c r="G40" s="10">
        <f t="shared" si="0"/>
        <v>1.0825688073394495</v>
      </c>
      <c r="H40" s="8">
        <v>1.6606819729455499E-28</v>
      </c>
      <c r="I40" s="8">
        <v>7.6676190476190501E-28</v>
      </c>
      <c r="J40" s="9">
        <v>2.96056852617094E-2</v>
      </c>
      <c r="K40" s="8">
        <v>9.8908396984913293E-13</v>
      </c>
      <c r="L40" s="11">
        <v>2.9070606060606101E-12</v>
      </c>
    </row>
    <row r="41" spans="1:12" x14ac:dyDescent="0.25">
      <c r="A41" t="s">
        <v>42</v>
      </c>
      <c r="B41" s="22">
        <v>1242</v>
      </c>
      <c r="C41" s="5">
        <v>235</v>
      </c>
      <c r="D41" s="6">
        <v>87</v>
      </c>
      <c r="E41" s="7">
        <v>869</v>
      </c>
      <c r="F41" s="6">
        <v>85</v>
      </c>
      <c r="G41" s="10">
        <f t="shared" si="0"/>
        <v>1.0235294117647058</v>
      </c>
      <c r="H41" s="10">
        <v>3.7086764346185901E-2</v>
      </c>
      <c r="I41" s="10">
        <v>4.7982666666666701E-2</v>
      </c>
      <c r="J41" s="9">
        <v>0.109212033723893</v>
      </c>
      <c r="K41" s="8">
        <v>1.1501375185917901E-4</v>
      </c>
      <c r="L41" s="11">
        <v>2.18725490196078E-4</v>
      </c>
    </row>
    <row r="42" spans="1:12" x14ac:dyDescent="0.25">
      <c r="A42" t="s">
        <v>43</v>
      </c>
      <c r="B42" s="22">
        <v>14381</v>
      </c>
      <c r="C42" s="5">
        <v>5589</v>
      </c>
      <c r="D42" s="6">
        <v>119</v>
      </c>
      <c r="E42" s="7">
        <v>7736</v>
      </c>
      <c r="F42" s="6">
        <v>104</v>
      </c>
      <c r="G42" s="10">
        <f t="shared" si="0"/>
        <v>1.1442307692307692</v>
      </c>
      <c r="H42" s="8">
        <v>4.9026749661127502E-29</v>
      </c>
      <c r="I42" s="8">
        <v>2.3765000000000002E-28</v>
      </c>
      <c r="J42" s="9">
        <v>9.9977567779855905E-2</v>
      </c>
      <c r="K42" s="8">
        <v>2.8418691846273E-33</v>
      </c>
      <c r="L42" s="11">
        <v>1.6204705882352899E-32</v>
      </c>
    </row>
    <row r="43" spans="1:12" x14ac:dyDescent="0.25">
      <c r="A43" t="s">
        <v>44</v>
      </c>
      <c r="B43" s="22">
        <v>25045</v>
      </c>
      <c r="C43" s="5">
        <v>6623</v>
      </c>
      <c r="D43" s="6">
        <v>118</v>
      </c>
      <c r="E43" s="7">
        <v>14357</v>
      </c>
      <c r="F43" s="6">
        <v>105</v>
      </c>
      <c r="G43" s="10">
        <f t="shared" si="0"/>
        <v>1.1238095238095238</v>
      </c>
      <c r="H43" s="8">
        <v>8.2833746164660705E-26</v>
      </c>
      <c r="I43" s="8">
        <v>3.6507272727272698E-25</v>
      </c>
      <c r="J43" s="9">
        <v>7.9274994046830805E-2</v>
      </c>
      <c r="K43" s="8">
        <v>3.2927278398623897E-36</v>
      </c>
      <c r="L43" s="11">
        <v>1.9945625000000001E-35</v>
      </c>
    </row>
    <row r="44" spans="1:12" x14ac:dyDescent="0.25">
      <c r="A44" t="s">
        <v>45</v>
      </c>
      <c r="B44" s="22">
        <v>131945</v>
      </c>
      <c r="C44" s="5">
        <v>48573</v>
      </c>
      <c r="D44" s="6">
        <v>98</v>
      </c>
      <c r="E44" s="7">
        <v>75818</v>
      </c>
      <c r="F44" s="6">
        <v>90</v>
      </c>
      <c r="G44" s="10">
        <f t="shared" si="0"/>
        <v>1.0888888888888888</v>
      </c>
      <c r="H44" s="8">
        <v>1.47797374727657E-74</v>
      </c>
      <c r="I44" s="8">
        <v>1.5951111111111099E-73</v>
      </c>
      <c r="J44" s="9">
        <v>3.2253302780062998E-2</v>
      </c>
      <c r="K44" s="8">
        <v>1.02225189470829E-31</v>
      </c>
      <c r="L44" s="11">
        <v>5.4966666666666697E-31</v>
      </c>
    </row>
    <row r="45" spans="1:12" x14ac:dyDescent="0.25">
      <c r="A45" t="s">
        <v>46</v>
      </c>
      <c r="B45" s="22">
        <v>192177</v>
      </c>
      <c r="C45" s="5">
        <v>16350</v>
      </c>
      <c r="D45" s="6">
        <v>110</v>
      </c>
      <c r="E45" s="7">
        <v>155699</v>
      </c>
      <c r="F45" s="6">
        <v>96</v>
      </c>
      <c r="G45" s="10">
        <f t="shared" si="0"/>
        <v>1.1458333333333333</v>
      </c>
      <c r="H45" s="8">
        <v>1.6315916938294599E-106</v>
      </c>
      <c r="I45" s="8">
        <v>1.976375E-105</v>
      </c>
      <c r="J45" s="9">
        <v>4.1216470412406198E-2</v>
      </c>
      <c r="K45" s="8">
        <v>4.9220008463780199E-73</v>
      </c>
      <c r="L45" s="11">
        <v>4.7724000000000005E-72</v>
      </c>
    </row>
    <row r="46" spans="1:12" x14ac:dyDescent="0.25">
      <c r="A46" t="s">
        <v>47</v>
      </c>
      <c r="B46" s="22">
        <v>2432</v>
      </c>
      <c r="C46" s="5">
        <v>586</v>
      </c>
      <c r="D46" s="6">
        <v>118</v>
      </c>
      <c r="E46" s="7">
        <v>1505</v>
      </c>
      <c r="F46" s="6">
        <v>106</v>
      </c>
      <c r="G46" s="10">
        <f t="shared" si="0"/>
        <v>1.1132075471698113</v>
      </c>
      <c r="H46" s="10">
        <v>8.1555478482910494E-3</v>
      </c>
      <c r="I46" s="10">
        <v>1.1639999999999999E-2</v>
      </c>
      <c r="J46" s="9">
        <v>6.9210917807174796E-2</v>
      </c>
      <c r="K46" s="8">
        <v>6.3665180116571798E-4</v>
      </c>
      <c r="L46" s="11">
        <v>1.0840175438596501E-3</v>
      </c>
    </row>
    <row r="47" spans="1:12" x14ac:dyDescent="0.25">
      <c r="A47" t="s">
        <v>48</v>
      </c>
      <c r="B47" s="22">
        <v>525</v>
      </c>
      <c r="C47" s="5">
        <v>150</v>
      </c>
      <c r="D47" s="6">
        <v>107</v>
      </c>
      <c r="E47" s="7">
        <v>317</v>
      </c>
      <c r="F47" s="6">
        <v>96</v>
      </c>
      <c r="G47" s="10">
        <f t="shared" si="0"/>
        <v>1.1145833333333333</v>
      </c>
      <c r="H47" s="10">
        <v>0.417104072865989</v>
      </c>
      <c r="I47" s="10">
        <v>0.44943333333333302</v>
      </c>
      <c r="J47" s="9">
        <v>7.8674788287599703E-2</v>
      </c>
      <c r="K47" s="10">
        <v>7.1677387993898001E-2</v>
      </c>
      <c r="L47" s="12">
        <v>8.5862962962963002E-2</v>
      </c>
    </row>
    <row r="48" spans="1:12" x14ac:dyDescent="0.25">
      <c r="A48" t="s">
        <v>49</v>
      </c>
      <c r="B48" s="22">
        <v>2460</v>
      </c>
      <c r="C48" s="5">
        <v>769</v>
      </c>
      <c r="D48" s="6">
        <v>141</v>
      </c>
      <c r="E48" s="7">
        <v>1419</v>
      </c>
      <c r="F48" s="6">
        <v>134</v>
      </c>
      <c r="G48" s="10">
        <f t="shared" si="0"/>
        <v>1.0522388059701493</v>
      </c>
      <c r="H48" s="10">
        <v>8.4027707966322196E-2</v>
      </c>
      <c r="I48" s="10">
        <v>9.9365853658536604E-2</v>
      </c>
      <c r="J48" s="9">
        <v>6.2024858662954797E-2</v>
      </c>
      <c r="K48" s="10">
        <v>2.08581772017746E-3</v>
      </c>
      <c r="L48" s="12">
        <v>3.37883333333333E-3</v>
      </c>
    </row>
    <row r="49" spans="1:12" x14ac:dyDescent="0.25">
      <c r="A49" t="s">
        <v>50</v>
      </c>
      <c r="B49" s="22">
        <v>1439</v>
      </c>
      <c r="C49" s="5">
        <v>267</v>
      </c>
      <c r="D49" s="6">
        <v>107</v>
      </c>
      <c r="E49" s="7">
        <v>1020</v>
      </c>
      <c r="F49" s="6">
        <v>105</v>
      </c>
      <c r="G49" s="10">
        <f t="shared" si="0"/>
        <v>1.019047619047619</v>
      </c>
      <c r="H49" s="10">
        <v>0.47944101201821998</v>
      </c>
      <c r="I49" s="10">
        <v>0.49960215053763402</v>
      </c>
      <c r="J49" s="9">
        <v>4.4647511986266097E-2</v>
      </c>
      <c r="K49" s="10">
        <v>9.04482282415945E-2</v>
      </c>
      <c r="L49" s="12">
        <v>0.106936585365854</v>
      </c>
    </row>
    <row r="50" spans="1:12" x14ac:dyDescent="0.25">
      <c r="A50" t="s">
        <v>51</v>
      </c>
      <c r="B50" s="22">
        <v>599</v>
      </c>
      <c r="C50" s="5">
        <v>256</v>
      </c>
      <c r="D50" s="6">
        <v>118</v>
      </c>
      <c r="E50" s="7">
        <v>243</v>
      </c>
      <c r="F50" s="6">
        <v>95</v>
      </c>
      <c r="G50" s="10">
        <f t="shared" si="0"/>
        <v>1.2421052631578948</v>
      </c>
      <c r="H50" s="10">
        <v>4.5751468450322599E-3</v>
      </c>
      <c r="I50" s="10">
        <v>6.9415624999999998E-3</v>
      </c>
      <c r="J50" s="9">
        <v>0.10589130021677599</v>
      </c>
      <c r="K50" s="10">
        <v>9.5000152317391007E-3</v>
      </c>
      <c r="L50" s="12">
        <v>1.3355072463768099E-2</v>
      </c>
    </row>
    <row r="51" spans="1:12" x14ac:dyDescent="0.25">
      <c r="A51" t="s">
        <v>52</v>
      </c>
      <c r="B51" s="22">
        <v>2967</v>
      </c>
      <c r="C51" s="5">
        <v>948</v>
      </c>
      <c r="D51" s="6">
        <v>121</v>
      </c>
      <c r="E51" s="7">
        <v>1814</v>
      </c>
      <c r="F51" s="6">
        <v>103</v>
      </c>
      <c r="G51" s="10">
        <f t="shared" si="0"/>
        <v>1.174757281553398</v>
      </c>
      <c r="H51" s="8">
        <v>3.2437681599189901E-6</v>
      </c>
      <c r="I51" s="8">
        <v>6.1623529411764699E-6</v>
      </c>
      <c r="J51" s="9">
        <v>0.13638960568096001</v>
      </c>
      <c r="K51" s="8">
        <v>8.5918060207499105E-14</v>
      </c>
      <c r="L51" s="11">
        <v>2.6878387096774201E-13</v>
      </c>
    </row>
    <row r="52" spans="1:12" x14ac:dyDescent="0.25">
      <c r="A52" t="s">
        <v>53</v>
      </c>
      <c r="B52" s="22">
        <v>2427</v>
      </c>
      <c r="C52" s="5">
        <v>974</v>
      </c>
      <c r="D52" s="6">
        <v>112</v>
      </c>
      <c r="E52" s="7">
        <v>1173</v>
      </c>
      <c r="F52" s="6">
        <v>94</v>
      </c>
      <c r="G52" s="10">
        <f t="shared" si="0"/>
        <v>1.1914893617021276</v>
      </c>
      <c r="H52" s="8">
        <v>1.08385154517471E-8</v>
      </c>
      <c r="I52" s="8">
        <v>2.4942857142857101E-8</v>
      </c>
      <c r="J52" s="9">
        <v>0.100137234333702</v>
      </c>
      <c r="K52" s="8">
        <v>7.6887201604221896E-7</v>
      </c>
      <c r="L52" s="11">
        <v>1.7760238095238099E-6</v>
      </c>
    </row>
    <row r="53" spans="1:12" x14ac:dyDescent="0.25">
      <c r="A53" t="s">
        <v>54</v>
      </c>
      <c r="B53" s="22">
        <v>900</v>
      </c>
      <c r="C53" s="5">
        <v>206</v>
      </c>
      <c r="D53" s="6">
        <v>109.5</v>
      </c>
      <c r="E53" s="7">
        <v>627</v>
      </c>
      <c r="F53" s="6">
        <v>111</v>
      </c>
      <c r="G53" s="10">
        <f t="shared" si="0"/>
        <v>0.98648648648648651</v>
      </c>
      <c r="H53" s="10">
        <v>0.52815504720258899</v>
      </c>
      <c r="I53" s="10">
        <v>0.54485106382978699</v>
      </c>
      <c r="J53" s="9">
        <v>7.5797942880763802E-2</v>
      </c>
      <c r="K53" s="10">
        <v>2.2962974207034199E-2</v>
      </c>
      <c r="L53" s="12">
        <v>2.9746666666666699E-2</v>
      </c>
    </row>
    <row r="54" spans="1:12" x14ac:dyDescent="0.25">
      <c r="A54" t="s">
        <v>55</v>
      </c>
      <c r="B54" s="22">
        <v>591</v>
      </c>
      <c r="C54" s="5">
        <v>141</v>
      </c>
      <c r="D54" s="6">
        <v>143</v>
      </c>
      <c r="E54" s="7">
        <v>314</v>
      </c>
      <c r="F54" s="6">
        <v>147</v>
      </c>
      <c r="G54" s="10">
        <f t="shared" si="0"/>
        <v>0.97278911564625847</v>
      </c>
      <c r="H54" s="10">
        <v>0.87380998182338798</v>
      </c>
      <c r="I54" s="10">
        <v>0.88300000000000001</v>
      </c>
      <c r="J54" s="9">
        <v>3.5919335745273798E-2</v>
      </c>
      <c r="K54" s="10">
        <v>0.38339972723378901</v>
      </c>
      <c r="L54" s="12">
        <v>0.40825274725274702</v>
      </c>
    </row>
    <row r="55" spans="1:12" x14ac:dyDescent="0.25">
      <c r="A55" t="s">
        <v>56</v>
      </c>
      <c r="B55" s="22">
        <v>12304</v>
      </c>
      <c r="C55" s="5">
        <v>2734</v>
      </c>
      <c r="D55" s="6">
        <v>112</v>
      </c>
      <c r="E55" s="7">
        <v>5130</v>
      </c>
      <c r="F55" s="6">
        <v>103</v>
      </c>
      <c r="G55" s="10">
        <f t="shared" si="0"/>
        <v>1.087378640776699</v>
      </c>
      <c r="H55" s="8">
        <v>2.13271678144636E-4</v>
      </c>
      <c r="I55" s="8">
        <v>3.5018644067796601E-4</v>
      </c>
      <c r="J55" s="9">
        <v>4.63241791908552E-2</v>
      </c>
      <c r="K55" s="8">
        <v>2.7375628723215401E-7</v>
      </c>
      <c r="L55" s="11">
        <v>6.8148717948718003E-7</v>
      </c>
    </row>
    <row r="56" spans="1:12" x14ac:dyDescent="0.25">
      <c r="A56" t="s">
        <v>57</v>
      </c>
      <c r="B56" s="22">
        <v>360</v>
      </c>
      <c r="C56" s="5">
        <v>130</v>
      </c>
      <c r="D56" s="6">
        <v>105.5</v>
      </c>
      <c r="E56" s="7">
        <v>211</v>
      </c>
      <c r="F56" s="6">
        <v>91</v>
      </c>
      <c r="G56" s="10">
        <f t="shared" si="0"/>
        <v>1.1593406593406594</v>
      </c>
      <c r="H56" s="10">
        <v>7.0437782443839206E-2</v>
      </c>
      <c r="I56" s="10">
        <v>8.4306172839506199E-2</v>
      </c>
      <c r="J56" s="9">
        <v>0.15402552108419201</v>
      </c>
      <c r="K56" s="10">
        <v>3.3921579193288498E-3</v>
      </c>
      <c r="L56" s="12">
        <v>5.1379687500000002E-3</v>
      </c>
    </row>
    <row r="57" spans="1:12" x14ac:dyDescent="0.25">
      <c r="A57" t="s">
        <v>58</v>
      </c>
      <c r="B57" s="22">
        <v>20189</v>
      </c>
      <c r="C57" s="5">
        <v>6764</v>
      </c>
      <c r="D57" s="6">
        <v>115</v>
      </c>
      <c r="E57" s="7">
        <v>12302</v>
      </c>
      <c r="F57" s="6">
        <v>105</v>
      </c>
      <c r="G57" s="10">
        <f t="shared" si="0"/>
        <v>1.0952380952380953</v>
      </c>
      <c r="H57" s="8">
        <v>1.81551491541914E-14</v>
      </c>
      <c r="I57" s="8">
        <v>5.34969696969697E-14</v>
      </c>
      <c r="J57" s="9">
        <v>5.3097301241940398E-2</v>
      </c>
      <c r="K57" s="8">
        <v>4.3744368167112497E-14</v>
      </c>
      <c r="L57" s="11">
        <v>1.41296666666667E-13</v>
      </c>
    </row>
    <row r="58" spans="1:12" x14ac:dyDescent="0.25">
      <c r="A58" t="s">
        <v>59</v>
      </c>
      <c r="B58" s="22">
        <v>2386</v>
      </c>
      <c r="C58" s="5">
        <v>764</v>
      </c>
      <c r="D58" s="6">
        <v>118</v>
      </c>
      <c r="E58" s="7">
        <v>1453</v>
      </c>
      <c r="F58" s="6">
        <v>99</v>
      </c>
      <c r="G58" s="10">
        <f t="shared" si="0"/>
        <v>1.1919191919191918</v>
      </c>
      <c r="H58" s="8">
        <v>8.2889050482797702E-7</v>
      </c>
      <c r="I58" s="8">
        <v>1.64108163265306E-6</v>
      </c>
      <c r="J58" s="9">
        <v>9.17023099005249E-2</v>
      </c>
      <c r="K58" s="8">
        <v>7.2415128757604402E-6</v>
      </c>
      <c r="L58" s="11">
        <v>1.52669565217391E-5</v>
      </c>
    </row>
    <row r="59" spans="1:12" x14ac:dyDescent="0.25">
      <c r="A59" t="s">
        <v>60</v>
      </c>
      <c r="B59" s="22">
        <v>258</v>
      </c>
      <c r="C59" s="5">
        <v>102</v>
      </c>
      <c r="D59" s="6">
        <v>150.5</v>
      </c>
      <c r="E59" s="7">
        <v>130</v>
      </c>
      <c r="F59" s="6">
        <v>132</v>
      </c>
      <c r="G59" s="10">
        <f t="shared" si="0"/>
        <v>1.1401515151515151</v>
      </c>
      <c r="H59" s="10">
        <v>0.39181657075812198</v>
      </c>
      <c r="I59" s="10">
        <v>0.42723595505618001</v>
      </c>
      <c r="J59" s="9">
        <v>9.0678308597448007E-2</v>
      </c>
      <c r="K59" s="10">
        <v>0.146381906080437</v>
      </c>
      <c r="L59" s="12">
        <v>0.16467441860465101</v>
      </c>
    </row>
    <row r="60" spans="1:12" x14ac:dyDescent="0.25">
      <c r="A60" t="s">
        <v>61</v>
      </c>
      <c r="B60" s="22">
        <v>1092</v>
      </c>
      <c r="C60" s="5">
        <v>142</v>
      </c>
      <c r="D60" s="6">
        <v>152.5</v>
      </c>
      <c r="E60" s="7">
        <v>724</v>
      </c>
      <c r="F60" s="6">
        <v>120</v>
      </c>
      <c r="G60" s="10">
        <f t="shared" si="0"/>
        <v>1.2708333333333333</v>
      </c>
      <c r="H60" s="10">
        <v>4.3964397884940897E-3</v>
      </c>
      <c r="I60" s="10">
        <v>6.7746031746031797E-3</v>
      </c>
      <c r="J60" s="9">
        <v>0.154546385251389</v>
      </c>
      <c r="K60" s="8">
        <v>2.8658113807687E-7</v>
      </c>
      <c r="L60" s="11">
        <v>6.9597500000000004E-7</v>
      </c>
    </row>
    <row r="61" spans="1:12" x14ac:dyDescent="0.25">
      <c r="A61" t="s">
        <v>62</v>
      </c>
      <c r="B61" s="22">
        <v>72725</v>
      </c>
      <c r="C61" s="5">
        <v>29015</v>
      </c>
      <c r="D61" s="6">
        <v>127</v>
      </c>
      <c r="E61" s="7">
        <v>35722</v>
      </c>
      <c r="F61" s="6">
        <v>112</v>
      </c>
      <c r="G61" s="10">
        <f t="shared" si="0"/>
        <v>1.1339285714285714</v>
      </c>
      <c r="H61" s="8">
        <v>2.27258020156979E-107</v>
      </c>
      <c r="I61" s="8">
        <v>3.1455714285714298E-106</v>
      </c>
      <c r="J61" s="9">
        <v>8.1684244873814302E-2</v>
      </c>
      <c r="K61" s="8">
        <v>6.8937223440516697E-108</v>
      </c>
      <c r="L61" s="11">
        <v>9.5475714285714305E-107</v>
      </c>
    </row>
    <row r="62" spans="1:12" x14ac:dyDescent="0.25">
      <c r="A62" t="s">
        <v>63</v>
      </c>
      <c r="B62" s="22">
        <v>12652</v>
      </c>
      <c r="C62" s="5">
        <v>4522</v>
      </c>
      <c r="D62" s="6">
        <v>117</v>
      </c>
      <c r="E62" s="7">
        <v>6618</v>
      </c>
      <c r="F62" s="6">
        <v>106</v>
      </c>
      <c r="G62" s="10">
        <f t="shared" si="0"/>
        <v>1.1037735849056605</v>
      </c>
      <c r="H62" s="8">
        <v>5.3530357560467599E-13</v>
      </c>
      <c r="I62" s="8">
        <v>1.48271428571429E-12</v>
      </c>
      <c r="J62" s="9">
        <v>5.2426217708359799E-2</v>
      </c>
      <c r="K62" s="8">
        <v>3.6254634637022E-9</v>
      </c>
      <c r="L62" s="11">
        <v>9.5164864864864895E-9</v>
      </c>
    </row>
    <row r="63" spans="1:12" x14ac:dyDescent="0.25">
      <c r="A63" t="s">
        <v>64</v>
      </c>
      <c r="B63" s="22">
        <v>5026</v>
      </c>
      <c r="C63" s="5">
        <v>800</v>
      </c>
      <c r="D63" s="6">
        <v>142</v>
      </c>
      <c r="E63" s="7">
        <v>2602</v>
      </c>
      <c r="F63" s="6">
        <v>123.5</v>
      </c>
      <c r="G63" s="10">
        <f t="shared" si="0"/>
        <v>1.1497975708502024</v>
      </c>
      <c r="H63" s="8">
        <v>3.90739555179684E-6</v>
      </c>
      <c r="I63" s="8">
        <v>7.2936538461538498E-6</v>
      </c>
      <c r="J63" s="9">
        <v>4.9623375789011499E-2</v>
      </c>
      <c r="K63" s="8">
        <v>4.32675771766508E-4</v>
      </c>
      <c r="L63" s="11">
        <v>7.6365454545454503E-4</v>
      </c>
    </row>
    <row r="64" spans="1:12" x14ac:dyDescent="0.25">
      <c r="A64" t="s">
        <v>65</v>
      </c>
      <c r="B64" s="22">
        <v>22496</v>
      </c>
      <c r="C64" s="5">
        <v>9160</v>
      </c>
      <c r="D64" s="6">
        <v>130</v>
      </c>
      <c r="E64" s="7">
        <v>10795</v>
      </c>
      <c r="F64" s="6">
        <v>116</v>
      </c>
      <c r="G64" s="10">
        <f t="shared" si="0"/>
        <v>1.1206896551724137</v>
      </c>
      <c r="H64" s="8">
        <v>3.1154922056993001E-37</v>
      </c>
      <c r="I64" s="8">
        <v>1.68133333333333E-36</v>
      </c>
      <c r="J64" s="9">
        <v>6.7488580393194095E-2</v>
      </c>
      <c r="K64" s="8">
        <v>3.9283579066698298E-24</v>
      </c>
      <c r="L64" s="11">
        <v>1.7327727272727299E-23</v>
      </c>
    </row>
    <row r="65" spans="1:12" x14ac:dyDescent="0.25">
      <c r="A65" t="s">
        <v>66</v>
      </c>
      <c r="B65" s="22">
        <v>826</v>
      </c>
      <c r="C65" s="5">
        <v>112</v>
      </c>
      <c r="D65" s="6">
        <v>115.5</v>
      </c>
      <c r="E65" s="7">
        <v>642</v>
      </c>
      <c r="F65" s="6">
        <v>103</v>
      </c>
      <c r="G65" s="10">
        <f t="shared" si="0"/>
        <v>1.1213592233009708</v>
      </c>
      <c r="H65" s="10">
        <v>0.101559572061357</v>
      </c>
      <c r="I65" s="10">
        <v>0.11778571428571399</v>
      </c>
      <c r="J65" s="9">
        <v>3.0673910713374001E-2</v>
      </c>
      <c r="K65" s="10">
        <v>0.37861722786676399</v>
      </c>
      <c r="L65" s="12">
        <v>0.40825274725274702</v>
      </c>
    </row>
    <row r="66" spans="1:12" x14ac:dyDescent="0.25">
      <c r="A66" t="s">
        <v>67</v>
      </c>
      <c r="B66" s="22">
        <v>11163</v>
      </c>
      <c r="C66" s="5">
        <v>2281</v>
      </c>
      <c r="D66" s="6">
        <v>117</v>
      </c>
      <c r="E66" s="7">
        <v>7767</v>
      </c>
      <c r="F66" s="6">
        <v>105</v>
      </c>
      <c r="G66" s="10">
        <f t="shared" si="0"/>
        <v>1.1142857142857143</v>
      </c>
      <c r="H66" s="8">
        <v>7.3886408876564797E-9</v>
      </c>
      <c r="I66" s="8">
        <v>1.7483658536585399E-8</v>
      </c>
      <c r="J66" s="9">
        <v>3.4227234997292098E-2</v>
      </c>
      <c r="K66" s="8">
        <v>2.9811024642198002E-4</v>
      </c>
      <c r="L66" s="11">
        <v>5.3529629629629598E-4</v>
      </c>
    </row>
    <row r="67" spans="1:12" x14ac:dyDescent="0.25">
      <c r="A67" t="s">
        <v>68</v>
      </c>
      <c r="B67" s="22">
        <v>612</v>
      </c>
      <c r="C67" s="5">
        <v>106</v>
      </c>
      <c r="D67" s="6">
        <v>134.5</v>
      </c>
      <c r="E67" s="7">
        <v>408</v>
      </c>
      <c r="F67" s="6">
        <v>113</v>
      </c>
      <c r="G67" s="10">
        <f t="shared" si="0"/>
        <v>1.1902654867256637</v>
      </c>
      <c r="H67" s="10">
        <v>7.4204609990521104E-3</v>
      </c>
      <c r="I67" s="10">
        <v>1.09051515151515E-2</v>
      </c>
      <c r="J67" s="9">
        <v>0.16208501993371999</v>
      </c>
      <c r="K67" s="8">
        <v>5.6198206978445803E-5</v>
      </c>
      <c r="L67" s="11">
        <v>1.09028E-4</v>
      </c>
    </row>
    <row r="68" spans="1:12" x14ac:dyDescent="0.25">
      <c r="A68" t="s">
        <v>69</v>
      </c>
      <c r="B68" s="22">
        <v>1389</v>
      </c>
      <c r="C68" s="5">
        <v>339</v>
      </c>
      <c r="D68" s="6">
        <v>118</v>
      </c>
      <c r="E68" s="7">
        <v>946</v>
      </c>
      <c r="F68" s="6">
        <v>116</v>
      </c>
      <c r="G68" s="10">
        <f t="shared" si="0"/>
        <v>1.0172413793103448</v>
      </c>
      <c r="H68" s="10">
        <v>0.88336928292297101</v>
      </c>
      <c r="I68" s="10">
        <v>0.88300000000000001</v>
      </c>
      <c r="J68" s="9">
        <v>5.0060090365906397E-2</v>
      </c>
      <c r="K68" s="8">
        <v>6.2154241333406503E-2</v>
      </c>
      <c r="L68" s="11">
        <v>7.5417499999999998E-2</v>
      </c>
    </row>
    <row r="69" spans="1:12" x14ac:dyDescent="0.25">
      <c r="A69" t="s">
        <v>70</v>
      </c>
      <c r="B69" s="22">
        <v>1165</v>
      </c>
      <c r="C69" s="5">
        <v>367</v>
      </c>
      <c r="D69" s="6">
        <v>127</v>
      </c>
      <c r="E69" s="7">
        <v>667</v>
      </c>
      <c r="F69" s="6">
        <v>115</v>
      </c>
      <c r="G69" s="10">
        <f t="shared" si="0"/>
        <v>1.1043478260869566</v>
      </c>
      <c r="H69" s="10">
        <v>9.7666074943236099E-3</v>
      </c>
      <c r="I69" s="10">
        <v>1.3734637681159401E-2</v>
      </c>
      <c r="J69" s="9">
        <v>0.105943266113736</v>
      </c>
      <c r="K69" s="8">
        <v>2.9190201979634498E-4</v>
      </c>
      <c r="L69" s="11">
        <v>5.3441509433962303E-4</v>
      </c>
    </row>
    <row r="70" spans="1:12" x14ac:dyDescent="0.25">
      <c r="A70" t="s">
        <v>71</v>
      </c>
      <c r="B70" s="22">
        <v>41847</v>
      </c>
      <c r="C70" s="5">
        <v>19862</v>
      </c>
      <c r="D70" s="6">
        <v>101</v>
      </c>
      <c r="E70" s="7">
        <v>16579</v>
      </c>
      <c r="F70" s="6">
        <v>91</v>
      </c>
      <c r="G70" s="10">
        <f t="shared" ref="G70:G101" si="1">D70/F70</f>
        <v>1.1098901098901099</v>
      </c>
      <c r="H70" s="8">
        <v>1.31889803114989E-33</v>
      </c>
      <c r="I70" s="8">
        <v>6.73894736842105E-33</v>
      </c>
      <c r="J70" s="9">
        <v>3.2885621764001602E-2</v>
      </c>
      <c r="K70" s="8">
        <v>1.7097512494839E-11</v>
      </c>
      <c r="L70" s="11">
        <v>4.8785294117647098E-11</v>
      </c>
    </row>
    <row r="71" spans="1:12" x14ac:dyDescent="0.25">
      <c r="A71" t="s">
        <v>72</v>
      </c>
      <c r="B71" s="22">
        <v>22728</v>
      </c>
      <c r="C71" s="5">
        <v>11963</v>
      </c>
      <c r="D71" s="6">
        <v>104</v>
      </c>
      <c r="E71" s="7">
        <v>9961</v>
      </c>
      <c r="F71" s="6">
        <v>102</v>
      </c>
      <c r="G71" s="10">
        <f t="shared" si="1"/>
        <v>1.0196078431372548</v>
      </c>
      <c r="H71" s="10">
        <v>6.0639172145752603E-2</v>
      </c>
      <c r="I71" s="10">
        <v>7.4407594936708898E-2</v>
      </c>
      <c r="J71" s="9">
        <v>-9.5496415546602893E-3</v>
      </c>
      <c r="K71" s="8">
        <v>0.149969472490429</v>
      </c>
      <c r="L71" s="11">
        <v>0.167241379310345</v>
      </c>
    </row>
    <row r="72" spans="1:12" x14ac:dyDescent="0.25">
      <c r="A72" t="s">
        <v>73</v>
      </c>
      <c r="B72" s="22">
        <v>382</v>
      </c>
      <c r="C72" s="5">
        <v>132</v>
      </c>
      <c r="D72" s="6">
        <v>135.5</v>
      </c>
      <c r="E72" s="7">
        <v>228</v>
      </c>
      <c r="F72" s="6">
        <v>106</v>
      </c>
      <c r="G72" s="10">
        <f t="shared" si="1"/>
        <v>1.2783018867924529</v>
      </c>
      <c r="H72" s="10">
        <v>5.7618263219485599E-2</v>
      </c>
      <c r="I72" s="10">
        <v>7.1630769230769206E-2</v>
      </c>
      <c r="J72" s="9">
        <v>0.15084806971897299</v>
      </c>
      <c r="K72" s="10">
        <v>3.1209536203151899E-3</v>
      </c>
      <c r="L72" s="12">
        <v>4.8812903225806496E-3</v>
      </c>
    </row>
    <row r="73" spans="1:12" x14ac:dyDescent="0.25">
      <c r="A73" t="s">
        <v>74</v>
      </c>
      <c r="B73" s="22">
        <v>2449</v>
      </c>
      <c r="C73" s="5">
        <v>355</v>
      </c>
      <c r="D73" s="6">
        <v>110</v>
      </c>
      <c r="E73" s="7">
        <v>1855</v>
      </c>
      <c r="F73" s="6">
        <v>98</v>
      </c>
      <c r="G73" s="10">
        <f t="shared" si="1"/>
        <v>1.1224489795918366</v>
      </c>
      <c r="H73" s="10">
        <v>2.6829921535062501E-2</v>
      </c>
      <c r="I73" s="10">
        <v>3.5610958904109598E-2</v>
      </c>
      <c r="J73" s="9">
        <v>5.0641282823777403E-2</v>
      </c>
      <c r="K73" s="10">
        <v>1.21956244046004E-2</v>
      </c>
      <c r="L73" s="12">
        <v>1.6210958904109601E-2</v>
      </c>
    </row>
    <row r="74" spans="1:12" x14ac:dyDescent="0.25">
      <c r="A74" t="s">
        <v>75</v>
      </c>
      <c r="B74" s="22">
        <v>4547</v>
      </c>
      <c r="C74" s="5">
        <v>2444</v>
      </c>
      <c r="D74" s="6">
        <v>87</v>
      </c>
      <c r="E74" s="7">
        <v>1697</v>
      </c>
      <c r="F74" s="6">
        <v>88</v>
      </c>
      <c r="G74" s="10">
        <f t="shared" si="1"/>
        <v>0.98863636363636365</v>
      </c>
      <c r="H74" s="10">
        <v>0.466714659573433</v>
      </c>
      <c r="I74" s="10">
        <v>0.49238043478260901</v>
      </c>
      <c r="J74" s="9">
        <v>-1.12197045166065E-3</v>
      </c>
      <c r="K74" s="10">
        <v>0.93970924081399798</v>
      </c>
      <c r="L74" s="12">
        <v>0.94</v>
      </c>
    </row>
    <row r="75" spans="1:12" x14ac:dyDescent="0.25">
      <c r="A75" t="s">
        <v>76</v>
      </c>
      <c r="B75" s="22">
        <v>14365</v>
      </c>
      <c r="C75" s="5">
        <v>4892</v>
      </c>
      <c r="D75" s="6">
        <v>100</v>
      </c>
      <c r="E75" s="7">
        <v>8672</v>
      </c>
      <c r="F75" s="6">
        <v>88</v>
      </c>
      <c r="G75" s="10">
        <f t="shared" si="1"/>
        <v>1.1363636363636365</v>
      </c>
      <c r="H75" s="8">
        <v>3.8471795333975199E-25</v>
      </c>
      <c r="I75" s="8">
        <v>1.6236956521739101E-24</v>
      </c>
      <c r="J75" s="9">
        <v>6.3856335039268894E-2</v>
      </c>
      <c r="K75" s="8">
        <v>1.8507395386445899E-14</v>
      </c>
      <c r="L75" s="11">
        <v>6.1879310344827606E-14</v>
      </c>
    </row>
    <row r="76" spans="1:12" x14ac:dyDescent="0.25">
      <c r="A76" t="s">
        <v>77</v>
      </c>
      <c r="B76" s="22">
        <v>347</v>
      </c>
      <c r="C76" s="5">
        <v>100</v>
      </c>
      <c r="D76" s="6">
        <v>147</v>
      </c>
      <c r="E76" s="7">
        <v>178</v>
      </c>
      <c r="F76" s="6">
        <v>148.5</v>
      </c>
      <c r="G76" s="10">
        <f t="shared" si="1"/>
        <v>0.98989898989898994</v>
      </c>
      <c r="H76" s="10">
        <v>0.65325291976522104</v>
      </c>
      <c r="I76" s="10">
        <v>0.66674736842105298</v>
      </c>
      <c r="J76" s="9">
        <v>8.3556721029867498E-2</v>
      </c>
      <c r="K76" s="10">
        <v>0.120282038478066</v>
      </c>
      <c r="L76" s="12">
        <v>0.14024096385542201</v>
      </c>
    </row>
    <row r="77" spans="1:12" x14ac:dyDescent="0.25">
      <c r="A77" t="s">
        <v>78</v>
      </c>
      <c r="B77" s="22">
        <v>12675</v>
      </c>
      <c r="C77" s="5">
        <v>2007</v>
      </c>
      <c r="D77" s="6">
        <v>104</v>
      </c>
      <c r="E77" s="7">
        <v>9358</v>
      </c>
      <c r="F77" s="6">
        <v>92</v>
      </c>
      <c r="G77" s="10">
        <f t="shared" si="1"/>
        <v>1.1304347826086956</v>
      </c>
      <c r="H77" s="8">
        <v>1.9430206968234101E-9</v>
      </c>
      <c r="I77" s="8">
        <v>4.8251282051282002E-9</v>
      </c>
      <c r="J77" s="9">
        <v>7.3987936199435195E-2</v>
      </c>
      <c r="K77" s="8">
        <v>7.40287915392961E-17</v>
      </c>
      <c r="L77" s="11">
        <v>2.5635714285714298E-16</v>
      </c>
    </row>
    <row r="78" spans="1:12" x14ac:dyDescent="0.25">
      <c r="A78" t="s">
        <v>79</v>
      </c>
      <c r="B78" s="22">
        <v>5226</v>
      </c>
      <c r="C78" s="5">
        <v>2987</v>
      </c>
      <c r="D78" s="6">
        <v>106</v>
      </c>
      <c r="E78" s="7">
        <v>1926</v>
      </c>
      <c r="F78" s="6">
        <v>96</v>
      </c>
      <c r="G78" s="10">
        <f t="shared" si="1"/>
        <v>1.1041666666666667</v>
      </c>
      <c r="H78" s="8">
        <v>2.18567960213972E-8</v>
      </c>
      <c r="I78" s="8">
        <v>4.9402325581395397E-8</v>
      </c>
      <c r="J78" s="9">
        <v>3.6670267621824598E-2</v>
      </c>
      <c r="K78" s="10">
        <v>8.0208545005572198E-3</v>
      </c>
      <c r="L78" s="12">
        <v>1.1440294117647101E-2</v>
      </c>
    </row>
    <row r="79" spans="1:12" x14ac:dyDescent="0.25">
      <c r="A79" t="s">
        <v>80</v>
      </c>
      <c r="B79" s="22">
        <v>14764</v>
      </c>
      <c r="C79" s="5">
        <v>2135</v>
      </c>
      <c r="D79" s="6">
        <v>118</v>
      </c>
      <c r="E79" s="7">
        <v>6946</v>
      </c>
      <c r="F79" s="6">
        <v>105</v>
      </c>
      <c r="G79" s="10">
        <f t="shared" si="1"/>
        <v>1.1238095238095238</v>
      </c>
      <c r="H79" s="8">
        <v>7.4973308644428702E-11</v>
      </c>
      <c r="I79" s="8">
        <v>1.91447368421053E-10</v>
      </c>
      <c r="J79" s="9">
        <v>8.4213249230106799E-2</v>
      </c>
      <c r="K79" s="8">
        <v>1.1851461485019E-24</v>
      </c>
      <c r="L79" s="11">
        <v>5.4966666666666698E-24</v>
      </c>
    </row>
    <row r="80" spans="1:12" x14ac:dyDescent="0.25">
      <c r="A80" t="s">
        <v>81</v>
      </c>
      <c r="B80" s="22">
        <v>3622</v>
      </c>
      <c r="C80" s="5">
        <v>1452</v>
      </c>
      <c r="D80" s="6">
        <v>104</v>
      </c>
      <c r="E80" s="7">
        <v>1838</v>
      </c>
      <c r="F80" s="6">
        <v>89</v>
      </c>
      <c r="G80" s="10">
        <f t="shared" si="1"/>
        <v>1.1685393258426966</v>
      </c>
      <c r="H80" s="8">
        <v>2.4346599552975E-7</v>
      </c>
      <c r="I80" s="8">
        <v>5.0151063829787198E-7</v>
      </c>
      <c r="J80" s="9">
        <v>6.7966019521971593E-2</v>
      </c>
      <c r="K80" s="8">
        <v>4.2449799608502803E-5</v>
      </c>
      <c r="L80" s="11">
        <v>8.3934693877550998E-5</v>
      </c>
    </row>
    <row r="81" spans="1:12" x14ac:dyDescent="0.25">
      <c r="A81" t="s">
        <v>82</v>
      </c>
      <c r="B81" s="22">
        <v>4496</v>
      </c>
      <c r="C81" s="5">
        <v>1896</v>
      </c>
      <c r="D81" s="6">
        <v>102</v>
      </c>
      <c r="E81" s="7">
        <v>2028</v>
      </c>
      <c r="F81" s="6">
        <v>99</v>
      </c>
      <c r="G81" s="10">
        <f t="shared" si="1"/>
        <v>1.0303030303030303</v>
      </c>
      <c r="H81" s="10">
        <v>0.115122405644018</v>
      </c>
      <c r="I81" s="10">
        <v>0.13123529411764701</v>
      </c>
      <c r="J81" s="9">
        <v>6.5425159877099803E-3</v>
      </c>
      <c r="K81" s="10">
        <v>0.66097102082312797</v>
      </c>
      <c r="L81" s="12">
        <v>0.68209574468085099</v>
      </c>
    </row>
    <row r="82" spans="1:12" x14ac:dyDescent="0.25">
      <c r="A82" t="s">
        <v>83</v>
      </c>
      <c r="B82" s="22">
        <v>15314</v>
      </c>
      <c r="C82" s="5">
        <v>5508</v>
      </c>
      <c r="D82" s="6">
        <v>121</v>
      </c>
      <c r="E82" s="7">
        <v>7196</v>
      </c>
      <c r="F82" s="6">
        <v>105</v>
      </c>
      <c r="G82" s="10">
        <f t="shared" si="1"/>
        <v>1.1523809523809523</v>
      </c>
      <c r="H82" s="8">
        <v>1.3778418003129599E-20</v>
      </c>
      <c r="I82" s="8">
        <v>5.1484615384615402E-20</v>
      </c>
      <c r="J82" s="9">
        <v>8.6950972783974803E-2</v>
      </c>
      <c r="K82" s="8">
        <v>4.2927078107265699E-27</v>
      </c>
      <c r="L82" s="11">
        <v>2.0806499999999999E-26</v>
      </c>
    </row>
    <row r="83" spans="1:12" x14ac:dyDescent="0.25">
      <c r="A83" t="s">
        <v>84</v>
      </c>
      <c r="B83" s="22">
        <v>88514</v>
      </c>
      <c r="C83" s="5">
        <v>6857</v>
      </c>
      <c r="D83" s="6">
        <v>108</v>
      </c>
      <c r="E83" s="7">
        <v>35925</v>
      </c>
      <c r="F83" s="6">
        <v>99</v>
      </c>
      <c r="G83" s="10">
        <f t="shared" si="1"/>
        <v>1.0909090909090908</v>
      </c>
      <c r="H83" s="8">
        <v>4.4027176559992199E-17</v>
      </c>
      <c r="I83" s="8">
        <v>1.4717241379310301E-16</v>
      </c>
      <c r="J83" s="9">
        <v>3.6293006726970403E-2</v>
      </c>
      <c r="K83" s="8">
        <v>3.4029763735228901E-27</v>
      </c>
      <c r="L83" s="11">
        <v>1.7357894736842099E-26</v>
      </c>
    </row>
    <row r="84" spans="1:12" x14ac:dyDescent="0.25">
      <c r="A84" t="s">
        <v>85</v>
      </c>
      <c r="B84" s="22">
        <v>95202</v>
      </c>
      <c r="C84" s="5">
        <v>34255</v>
      </c>
      <c r="D84" s="6">
        <v>103</v>
      </c>
      <c r="E84" s="7">
        <v>55647</v>
      </c>
      <c r="F84" s="6">
        <v>95</v>
      </c>
      <c r="G84" s="10">
        <f t="shared" si="1"/>
        <v>1.0842105263157895</v>
      </c>
      <c r="H84" s="8">
        <v>8.0818013641541696E-53</v>
      </c>
      <c r="I84" s="8">
        <v>5.5982857142857098E-52</v>
      </c>
      <c r="J84" s="9">
        <v>4.9799909362733097E-2</v>
      </c>
      <c r="K84" s="8">
        <v>2.4080307871350899E-53</v>
      </c>
      <c r="L84" s="11">
        <v>1.94808333333333E-52</v>
      </c>
    </row>
    <row r="85" spans="1:12" x14ac:dyDescent="0.25">
      <c r="A85" t="s">
        <v>86</v>
      </c>
      <c r="B85" s="22">
        <v>1392</v>
      </c>
      <c r="C85" s="5">
        <v>355</v>
      </c>
      <c r="D85" s="6">
        <v>139</v>
      </c>
      <c r="E85" s="7">
        <v>452</v>
      </c>
      <c r="F85" s="6">
        <v>132</v>
      </c>
      <c r="G85" s="10">
        <f t="shared" si="1"/>
        <v>1.053030303030303</v>
      </c>
      <c r="H85" s="10">
        <v>0.35972275867397502</v>
      </c>
      <c r="I85" s="10">
        <v>0.39681818181818201</v>
      </c>
      <c r="J85" s="9">
        <v>4.1109494174508397E-2</v>
      </c>
      <c r="K85" s="10">
        <v>0.12526463862093501</v>
      </c>
      <c r="L85" s="12">
        <v>0.14264705882352899</v>
      </c>
    </row>
    <row r="86" spans="1:12" x14ac:dyDescent="0.25">
      <c r="A86" t="s">
        <v>87</v>
      </c>
      <c r="B86" s="22">
        <v>584</v>
      </c>
      <c r="C86" s="5">
        <v>112</v>
      </c>
      <c r="D86" s="6">
        <v>136.5</v>
      </c>
      <c r="E86" s="7">
        <v>414</v>
      </c>
      <c r="F86" s="6">
        <v>116</v>
      </c>
      <c r="G86" s="10">
        <f t="shared" si="1"/>
        <v>1.1767241379310345</v>
      </c>
      <c r="H86" s="10">
        <v>2.96917168497314E-2</v>
      </c>
      <c r="I86" s="10">
        <v>3.8931081081081099E-2</v>
      </c>
      <c r="J86" s="9">
        <v>0.116878718398795</v>
      </c>
      <c r="K86" s="10">
        <v>4.6818005643763103E-3</v>
      </c>
      <c r="L86" s="12">
        <v>6.8781818181818197E-3</v>
      </c>
    </row>
    <row r="87" spans="1:12" x14ac:dyDescent="0.25">
      <c r="A87" t="s">
        <v>88</v>
      </c>
      <c r="B87" s="22">
        <v>45855</v>
      </c>
      <c r="C87" s="5">
        <v>19136</v>
      </c>
      <c r="D87" s="6">
        <v>125</v>
      </c>
      <c r="E87" s="7">
        <v>22818</v>
      </c>
      <c r="F87" s="6">
        <v>112</v>
      </c>
      <c r="G87" s="10">
        <f t="shared" si="1"/>
        <v>1.1160714285714286</v>
      </c>
      <c r="H87" s="8">
        <v>1.5012655961173799E-60</v>
      </c>
      <c r="I87" s="8">
        <v>1.32272727272727E-59</v>
      </c>
      <c r="J87" s="9">
        <v>8.7787899732526001E-2</v>
      </c>
      <c r="K87" s="8">
        <v>3.9333874937259002E-79</v>
      </c>
      <c r="L87" s="11">
        <v>4.7651249999999996E-78</v>
      </c>
    </row>
    <row r="88" spans="1:12" x14ac:dyDescent="0.25">
      <c r="A88" t="s">
        <v>89</v>
      </c>
      <c r="B88" s="22">
        <v>42911</v>
      </c>
      <c r="C88" s="5">
        <v>11726</v>
      </c>
      <c r="D88" s="6">
        <v>121</v>
      </c>
      <c r="E88" s="7">
        <v>28520</v>
      </c>
      <c r="F88" s="6">
        <v>108</v>
      </c>
      <c r="G88" s="10">
        <f t="shared" si="1"/>
        <v>1.1203703703703705</v>
      </c>
      <c r="H88" s="8">
        <v>2.23092796352851E-42</v>
      </c>
      <c r="I88" s="8">
        <v>1.3519375000000001E-41</v>
      </c>
      <c r="J88" s="9">
        <v>6.8928778606175301E-2</v>
      </c>
      <c r="K88" s="8">
        <v>2.3455428260907599E-46</v>
      </c>
      <c r="L88" s="11">
        <v>1.62821428571429E-45</v>
      </c>
    </row>
    <row r="89" spans="1:12" x14ac:dyDescent="0.25">
      <c r="A89" t="s">
        <v>90</v>
      </c>
      <c r="B89" s="22">
        <v>40385</v>
      </c>
      <c r="C89" s="5">
        <v>4279</v>
      </c>
      <c r="D89" s="6">
        <v>114</v>
      </c>
      <c r="E89" s="7">
        <v>13552</v>
      </c>
      <c r="F89" s="6">
        <v>104</v>
      </c>
      <c r="G89" s="10">
        <f t="shared" si="1"/>
        <v>1.0961538461538463</v>
      </c>
      <c r="H89" s="8">
        <v>3.2672428729020099E-16</v>
      </c>
      <c r="I89" s="8">
        <v>1.0231935483871E-15</v>
      </c>
      <c r="J89" s="9">
        <v>4.6374876467596103E-2</v>
      </c>
      <c r="K89" s="8">
        <v>1.11790072205152E-20</v>
      </c>
      <c r="L89" s="11">
        <v>4.1784615384615399E-20</v>
      </c>
    </row>
    <row r="90" spans="1:12" x14ac:dyDescent="0.25">
      <c r="A90" t="s">
        <v>91</v>
      </c>
      <c r="B90" s="22">
        <v>1753</v>
      </c>
      <c r="C90" s="5">
        <v>438</v>
      </c>
      <c r="D90" s="6">
        <v>172.5</v>
      </c>
      <c r="E90" s="7">
        <v>904</v>
      </c>
      <c r="F90" s="6">
        <v>137</v>
      </c>
      <c r="G90" s="10">
        <f t="shared" si="1"/>
        <v>1.2591240875912408</v>
      </c>
      <c r="H90" s="8">
        <v>4.8533002050032399E-8</v>
      </c>
      <c r="I90" s="8">
        <v>1.0692045454545501E-7</v>
      </c>
      <c r="J90" s="9">
        <v>9.0087438339157305E-2</v>
      </c>
      <c r="K90" s="8">
        <v>1.5882564874538499E-4</v>
      </c>
      <c r="L90" s="11">
        <v>2.9659615384615401E-4</v>
      </c>
    </row>
    <row r="91" spans="1:12" x14ac:dyDescent="0.25">
      <c r="A91" t="s">
        <v>92</v>
      </c>
      <c r="B91" s="22">
        <v>14773</v>
      </c>
      <c r="C91" s="5">
        <v>4549</v>
      </c>
      <c r="D91" s="6">
        <v>109</v>
      </c>
      <c r="E91" s="7">
        <v>5097</v>
      </c>
      <c r="F91" s="6">
        <v>102</v>
      </c>
      <c r="G91" s="10">
        <f t="shared" si="1"/>
        <v>1.0686274509803921</v>
      </c>
      <c r="H91" s="8">
        <v>2.22843403497741E-7</v>
      </c>
      <c r="I91" s="8">
        <v>4.7023913043478299E-7</v>
      </c>
      <c r="J91" s="9">
        <v>3.37816316272124E-2</v>
      </c>
      <c r="K91" s="8">
        <v>4.0120078702247798E-5</v>
      </c>
      <c r="L91" s="11">
        <v>8.1035416666666704E-5</v>
      </c>
    </row>
    <row r="92" spans="1:12" x14ac:dyDescent="0.25">
      <c r="A92" t="s">
        <v>93</v>
      </c>
      <c r="B92" s="22">
        <v>5004</v>
      </c>
      <c r="C92" s="5">
        <v>2413</v>
      </c>
      <c r="D92" s="6">
        <v>116</v>
      </c>
      <c r="E92" s="7">
        <v>2185</v>
      </c>
      <c r="F92" s="6">
        <v>100</v>
      </c>
      <c r="G92" s="10">
        <f t="shared" si="1"/>
        <v>1.1599999999999999</v>
      </c>
      <c r="H92" s="8">
        <v>4.2215582430603798E-14</v>
      </c>
      <c r="I92" s="8">
        <v>1.2039411764705899E-13</v>
      </c>
      <c r="J92" s="9">
        <v>7.3964575117397402E-2</v>
      </c>
      <c r="K92" s="8">
        <v>1.62286203521486E-7</v>
      </c>
      <c r="L92" s="11">
        <v>4.1352631578947399E-7</v>
      </c>
    </row>
    <row r="93" spans="1:12" x14ac:dyDescent="0.25">
      <c r="A93" t="s">
        <v>94</v>
      </c>
      <c r="B93" s="22">
        <v>49056</v>
      </c>
      <c r="C93" s="5">
        <v>15474</v>
      </c>
      <c r="D93" s="6">
        <v>113</v>
      </c>
      <c r="E93" s="7">
        <v>26493</v>
      </c>
      <c r="F93" s="6">
        <v>100</v>
      </c>
      <c r="G93" s="10">
        <f t="shared" si="1"/>
        <v>1.1299999999999999</v>
      </c>
      <c r="H93" s="8">
        <v>7.3551143379559701E-56</v>
      </c>
      <c r="I93" s="8">
        <v>5.9493333333333303E-55</v>
      </c>
      <c r="J93" s="9">
        <v>6.8032364513332597E-2</v>
      </c>
      <c r="K93" s="8">
        <v>2.0234117230487799E-51</v>
      </c>
      <c r="L93" s="11">
        <v>1.5072307692307699E-50</v>
      </c>
    </row>
    <row r="94" spans="1:12" x14ac:dyDescent="0.25">
      <c r="A94" t="s">
        <v>95</v>
      </c>
      <c r="B94" s="22">
        <v>2227</v>
      </c>
      <c r="C94" s="5">
        <v>614</v>
      </c>
      <c r="D94" s="6">
        <v>171.5</v>
      </c>
      <c r="E94" s="7">
        <v>1441</v>
      </c>
      <c r="F94" s="6">
        <v>151</v>
      </c>
      <c r="G94" s="10">
        <f t="shared" si="1"/>
        <v>1.1357615894039734</v>
      </c>
      <c r="H94" s="8">
        <v>1.4690203671199401E-4</v>
      </c>
      <c r="I94" s="8">
        <v>2.4584482758620697E-4</v>
      </c>
      <c r="J94" s="9">
        <v>5.31087161361605E-2</v>
      </c>
      <c r="K94" s="10">
        <v>1.2189143500194901E-2</v>
      </c>
      <c r="L94" s="12">
        <v>1.6210958904109601E-2</v>
      </c>
    </row>
    <row r="95" spans="1:12" x14ac:dyDescent="0.25">
      <c r="A95" t="s">
        <v>96</v>
      </c>
      <c r="B95" s="22">
        <v>1621</v>
      </c>
      <c r="C95" s="5">
        <v>578</v>
      </c>
      <c r="D95" s="6">
        <v>97.5</v>
      </c>
      <c r="E95" s="7">
        <v>982</v>
      </c>
      <c r="F95" s="6">
        <v>86.5</v>
      </c>
      <c r="G95" s="10">
        <f t="shared" si="1"/>
        <v>1.1271676300578035</v>
      </c>
      <c r="H95" s="10">
        <v>7.5803044353049999E-3</v>
      </c>
      <c r="I95" s="10">
        <v>1.09740298507463E-2</v>
      </c>
      <c r="J95" s="9">
        <v>4.9740722174637597E-2</v>
      </c>
      <c r="K95" s="10">
        <v>4.5248403249150602E-2</v>
      </c>
      <c r="L95" s="12">
        <v>5.5498734177215202E-2</v>
      </c>
    </row>
    <row r="96" spans="1:12" x14ac:dyDescent="0.25">
      <c r="A96" t="s">
        <v>97</v>
      </c>
      <c r="B96" s="22">
        <v>2436</v>
      </c>
      <c r="C96" s="5">
        <v>377</v>
      </c>
      <c r="D96" s="6">
        <v>124</v>
      </c>
      <c r="E96" s="7">
        <v>1754</v>
      </c>
      <c r="F96" s="6">
        <v>98</v>
      </c>
      <c r="G96" s="10">
        <f t="shared" si="1"/>
        <v>1.2653061224489797</v>
      </c>
      <c r="H96" s="8">
        <v>5.2295723124666296E-7</v>
      </c>
      <c r="I96" s="8">
        <v>1.0568958333333299E-6</v>
      </c>
      <c r="J96" s="9">
        <v>5.4354494877986603E-2</v>
      </c>
      <c r="K96" s="10">
        <v>7.2895400380135096E-3</v>
      </c>
      <c r="L96" s="12">
        <v>1.0554179104477601E-2</v>
      </c>
    </row>
    <row r="97" spans="1:12" x14ac:dyDescent="0.25">
      <c r="A97" t="s">
        <v>98</v>
      </c>
      <c r="B97" s="22">
        <v>174877</v>
      </c>
      <c r="C97" s="5">
        <v>56502</v>
      </c>
      <c r="D97" s="6">
        <v>123</v>
      </c>
      <c r="E97" s="7">
        <v>102378</v>
      </c>
      <c r="F97" s="6">
        <v>106</v>
      </c>
      <c r="G97" s="10">
        <f t="shared" si="1"/>
        <v>1.1603773584905661</v>
      </c>
      <c r="H97" s="8">
        <v>6.2056545594221201E-301</v>
      </c>
      <c r="I97" s="8">
        <v>3.0118500000000001E-299</v>
      </c>
      <c r="J97" s="9">
        <v>0.101240033465896</v>
      </c>
      <c r="K97" s="10">
        <v>0</v>
      </c>
      <c r="L97" s="12">
        <v>0</v>
      </c>
    </row>
    <row r="98" spans="1:12" x14ac:dyDescent="0.25">
      <c r="A98" t="s">
        <v>99</v>
      </c>
      <c r="B98" s="22">
        <v>833686</v>
      </c>
      <c r="C98" s="5">
        <v>248772</v>
      </c>
      <c r="D98" s="6">
        <v>116</v>
      </c>
      <c r="E98" s="7">
        <v>474249</v>
      </c>
      <c r="F98" s="6">
        <v>101</v>
      </c>
      <c r="G98" s="10">
        <f t="shared" si="1"/>
        <v>1.1485148514851484</v>
      </c>
      <c r="H98" s="10">
        <v>0</v>
      </c>
      <c r="I98" s="10">
        <v>0</v>
      </c>
      <c r="J98" s="9">
        <v>9.2406864514165202E-2</v>
      </c>
      <c r="K98" s="10">
        <v>0</v>
      </c>
      <c r="L98" s="12">
        <v>0</v>
      </c>
    </row>
    <row r="99" spans="1:12" x14ac:dyDescent="0.25">
      <c r="A99" t="s">
        <v>100</v>
      </c>
      <c r="B99" s="22">
        <v>1390</v>
      </c>
      <c r="C99" s="5">
        <v>596</v>
      </c>
      <c r="D99" s="6">
        <v>117</v>
      </c>
      <c r="E99" s="7">
        <v>744</v>
      </c>
      <c r="F99" s="6">
        <v>98</v>
      </c>
      <c r="G99" s="10">
        <f t="shared" si="1"/>
        <v>1.1938775510204083</v>
      </c>
      <c r="H99" s="8">
        <v>1.3104630947457701E-6</v>
      </c>
      <c r="I99" s="8">
        <v>2.5413999999999999E-6</v>
      </c>
      <c r="J99" s="9">
        <v>0.13062818655122399</v>
      </c>
      <c r="K99" s="8">
        <v>1.0251777784106901E-6</v>
      </c>
      <c r="L99" s="11">
        <v>2.2706818181818199E-6</v>
      </c>
    </row>
    <row r="100" spans="1:12" x14ac:dyDescent="0.25">
      <c r="A100" t="s">
        <v>101</v>
      </c>
      <c r="B100" s="22">
        <v>3243</v>
      </c>
      <c r="C100" s="5">
        <v>232</v>
      </c>
      <c r="D100" s="6">
        <v>106.5</v>
      </c>
      <c r="E100" s="7">
        <v>1143</v>
      </c>
      <c r="F100" s="6">
        <v>94</v>
      </c>
      <c r="G100" s="10">
        <f t="shared" si="1"/>
        <v>1.1329787234042554</v>
      </c>
      <c r="H100" s="10">
        <v>7.25482619634757E-3</v>
      </c>
      <c r="I100" s="10">
        <v>1.08192307692308E-2</v>
      </c>
      <c r="J100" s="9">
        <v>6.1176928810999197E-2</v>
      </c>
      <c r="K100" s="8">
        <v>4.9069396711539997E-4</v>
      </c>
      <c r="L100" s="11">
        <v>8.5048214285714295E-4</v>
      </c>
    </row>
    <row r="101" spans="1:12" x14ac:dyDescent="0.25">
      <c r="A101" s="3" t="s">
        <v>102</v>
      </c>
      <c r="B101" s="23">
        <v>467</v>
      </c>
      <c r="C101" s="13">
        <v>113</v>
      </c>
      <c r="D101" s="14">
        <v>170</v>
      </c>
      <c r="E101" s="15">
        <v>240</v>
      </c>
      <c r="F101" s="14">
        <v>137.5</v>
      </c>
      <c r="G101" s="16">
        <f t="shared" si="1"/>
        <v>1.2363636363636363</v>
      </c>
      <c r="H101" s="16">
        <v>3.9778468731170698E-2</v>
      </c>
      <c r="I101" s="16">
        <v>5.0797368421052598E-2</v>
      </c>
      <c r="J101" s="17">
        <v>0.106326685560327</v>
      </c>
      <c r="K101" s="16">
        <v>2.15561447103963E-2</v>
      </c>
      <c r="L101" s="24">
        <v>2.8313513513513501E-2</v>
      </c>
    </row>
    <row r="103" spans="1:12" ht="17.25" x14ac:dyDescent="0.25">
      <c r="A103" s="4" t="s">
        <v>112</v>
      </c>
    </row>
    <row r="104" spans="1:12" ht="17.25" x14ac:dyDescent="0.25">
      <c r="A104" s="4" t="s">
        <v>109</v>
      </c>
    </row>
    <row r="105" spans="1:12" ht="17.25" x14ac:dyDescent="0.25">
      <c r="A105" t="s">
        <v>116</v>
      </c>
    </row>
    <row r="106" spans="1:12" ht="17.25" x14ac:dyDescent="0.25">
      <c r="A106" t="s">
        <v>110</v>
      </c>
    </row>
    <row r="107" spans="1:12" ht="17.25" x14ac:dyDescent="0.25">
      <c r="A107" t="s">
        <v>117</v>
      </c>
    </row>
    <row r="108" spans="1:12" x14ac:dyDescent="0.25">
      <c r="A108" t="s">
        <v>1</v>
      </c>
    </row>
    <row r="109" spans="1:12" x14ac:dyDescent="0.25">
      <c r="A109" s="2"/>
    </row>
    <row r="110" spans="1:12" x14ac:dyDescent="0.25">
      <c r="A110" s="2"/>
    </row>
    <row r="111" spans="1:12" x14ac:dyDescent="0.25">
      <c r="A111" s="2"/>
    </row>
    <row r="112" spans="1:12" x14ac:dyDescent="0.25">
      <c r="A112" s="2"/>
    </row>
  </sheetData>
  <mergeCells count="8">
    <mergeCell ref="I3:I4"/>
    <mergeCell ref="J3:L3"/>
    <mergeCell ref="A3:A4"/>
    <mergeCell ref="B3:B4"/>
    <mergeCell ref="C3:D3"/>
    <mergeCell ref="E3:F3"/>
    <mergeCell ref="G3:G4"/>
    <mergeCell ref="H3:H4"/>
  </mergeCells>
  <conditionalFormatting sqref="H5:I101 K5:L101">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Alvarez Ponce</dc:creator>
  <cp:lastModifiedBy>David Alvarez Ponce</cp:lastModifiedBy>
  <dcterms:created xsi:type="dcterms:W3CDTF">2015-06-05T18:17:20Z</dcterms:created>
  <dcterms:modified xsi:type="dcterms:W3CDTF">2025-11-12T22:19:45Z</dcterms:modified>
</cp:coreProperties>
</file>